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C:\Huangdoc4\Manuscript3\43Y\43Y.ms\43Y.ms.msy\"/>
    </mc:Choice>
  </mc:AlternateContent>
  <xr:revisionPtr revIDLastSave="0" documentId="13_ncr:1_{9BF3AF5D-8DED-4C1E-834A-5358D96960C4}" xr6:coauthVersionLast="47" xr6:coauthVersionMax="47" xr10:uidLastSave="{00000000-0000-0000-0000-000000000000}"/>
  <bookViews>
    <workbookView xWindow="-108" yWindow="-108" windowWidth="23256" windowHeight="12456" xr2:uid="{83BD5102-219E-4DED-988F-63B3EEC205E2}"/>
  </bookViews>
  <sheets>
    <sheet name="Sheet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49" i="1" l="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alcChain>
</file>

<file path=xl/sharedStrings.xml><?xml version="1.0" encoding="utf-8"?>
<sst xmlns="http://schemas.openxmlformats.org/spreadsheetml/2006/main" count="266" uniqueCount="110">
  <si>
    <t>Each column represents the shared fractions between the sample listed at the first three rows and the samples listed in the first three columns. The bold numbers represent the shared SNV fraction value for a pair of haplotypes/samples, which exceeds the value obtained when each of the pair is compared to the 41 other haplotypes/samples individually.</t>
  </si>
  <si>
    <t>ACB</t>
  </si>
  <si>
    <t>GWD</t>
  </si>
  <si>
    <t>LWK</t>
  </si>
  <si>
    <t>YRI</t>
  </si>
  <si>
    <t>MSL</t>
  </si>
  <si>
    <t>ESN</t>
  </si>
  <si>
    <t>ASW</t>
  </si>
  <si>
    <t>PUR</t>
  </si>
  <si>
    <t>CLM</t>
  </si>
  <si>
    <t>JPT</t>
  </si>
  <si>
    <t>BEB</t>
  </si>
  <si>
    <t>PJL</t>
  </si>
  <si>
    <t>FIN</t>
  </si>
  <si>
    <t>CHB</t>
  </si>
  <si>
    <t>CHS</t>
  </si>
  <si>
    <t>KHV</t>
  </si>
  <si>
    <t>PEL</t>
  </si>
  <si>
    <t>MXL</t>
  </si>
  <si>
    <t>TSI</t>
  </si>
  <si>
    <t>GBR</t>
  </si>
  <si>
    <t>IBS</t>
  </si>
  <si>
    <t>ITU</t>
  </si>
  <si>
    <t>HG01890</t>
  </si>
  <si>
    <t>HG02666</t>
  </si>
  <si>
    <t>NA19384</t>
  </si>
  <si>
    <t>NA19239</t>
  </si>
  <si>
    <t>HG03248</t>
  </si>
  <si>
    <t>HG02572</t>
  </si>
  <si>
    <t>HG03471</t>
  </si>
  <si>
    <t>HG02486</t>
  </si>
  <si>
    <t>NA19317</t>
  </si>
  <si>
    <t>NA19347</t>
  </si>
  <si>
    <t>HG03371</t>
  </si>
  <si>
    <t>HG02011</t>
  </si>
  <si>
    <t>HG02717</t>
  </si>
  <si>
    <t>HG02554</t>
  </si>
  <si>
    <t>HG02953</t>
  </si>
  <si>
    <t>NA19705</t>
  </si>
  <si>
    <t>HG03065</t>
  </si>
  <si>
    <t>HG01109</t>
  </si>
  <si>
    <t>HG01106</t>
  </si>
  <si>
    <t>HG01457</t>
  </si>
  <si>
    <t>NA19331</t>
  </si>
  <si>
    <t>NA18989</t>
  </si>
  <si>
    <t>HG03579</t>
  </si>
  <si>
    <t>HG03009</t>
  </si>
  <si>
    <t>HG01258</t>
  </si>
  <si>
    <t>HG02492</t>
  </si>
  <si>
    <t>HG00358</t>
  </si>
  <si>
    <t>NA18534</t>
  </si>
  <si>
    <t>HG00673</t>
  </si>
  <si>
    <t>HG00621</t>
  </si>
  <si>
    <t>HG00512</t>
  </si>
  <si>
    <t>HG01596</t>
  </si>
  <si>
    <t>HG01928</t>
  </si>
  <si>
    <t>HG01952</t>
  </si>
  <si>
    <t>HG03492</t>
  </si>
  <si>
    <t>HG00731</t>
  </si>
  <si>
    <t>HG01243</t>
  </si>
  <si>
    <t>NA19650</t>
  </si>
  <si>
    <t>NA20509</t>
  </si>
  <si>
    <t>HG01358</t>
  </si>
  <si>
    <t>HG00096</t>
  </si>
  <si>
    <t>HG01505</t>
  </si>
  <si>
    <t>HG03732</t>
  </si>
  <si>
    <t>Group</t>
  </si>
  <si>
    <t>ID</t>
  </si>
  <si>
    <t>Haplotype</t>
  </si>
  <si>
    <t>#Total</t>
  </si>
  <si>
    <t>#Unique</t>
  </si>
  <si>
    <t>#Shared</t>
  </si>
  <si>
    <t>A0b</t>
  </si>
  <si>
    <t>A1a</t>
  </si>
  <si>
    <t>B2b</t>
  </si>
  <si>
    <t>E1a2a1a1a</t>
  </si>
  <si>
    <t>E1a2b1a1a1</t>
  </si>
  <si>
    <t>E1a2b1a2</t>
  </si>
  <si>
    <t>E1b1a1a1a1c</t>
  </si>
  <si>
    <t>E1b1a1a1a1c1a1a</t>
  </si>
  <si>
    <t>E1b1a1a1a1c1a1a3a1</t>
  </si>
  <si>
    <t>E1b1a1a1a1c1a1a3c1b</t>
  </si>
  <si>
    <t>E1b1a1a1a1c1b</t>
  </si>
  <si>
    <t>E1b1a1a1a1c2c3a2a</t>
  </si>
  <si>
    <t>E1b1a1a1a2a1</t>
  </si>
  <si>
    <t>E1b1a1a1a2a1a3b1a1</t>
  </si>
  <si>
    <t>E1b1a1b1</t>
  </si>
  <si>
    <t>E1b1b1a1b1a</t>
  </si>
  <si>
    <t>E1b1b1b1a1</t>
  </si>
  <si>
    <t>E1b1b1b2a1a4</t>
  </si>
  <si>
    <t>E1b1b1b2b2a1</t>
  </si>
  <si>
    <t>C1a</t>
  </si>
  <si>
    <t>G2a</t>
  </si>
  <si>
    <t>H1a</t>
  </si>
  <si>
    <t>J1</t>
  </si>
  <si>
    <t>J2</t>
  </si>
  <si>
    <t>N1a</t>
  </si>
  <si>
    <t>O1b</t>
  </si>
  <si>
    <t>O2a2a1a1a</t>
  </si>
  <si>
    <t>O2a2b1a1a1</t>
  </si>
  <si>
    <t>O2a2b1a2a1a</t>
  </si>
  <si>
    <t>O2a1b1a1a1a1c</t>
  </si>
  <si>
    <t>Q1b1a1a</t>
  </si>
  <si>
    <t>R1a1a1b2a1a2c</t>
  </si>
  <si>
    <t>R1b1a1b1a1a2a5</t>
  </si>
  <si>
    <t>R1b1a1b1a1a2b1a1</t>
  </si>
  <si>
    <t>R1b1a1b1a1a2c1a1f1a2</t>
  </si>
  <si>
    <t>R1b1a1b1a1a2c1a4b2d1</t>
  </si>
  <si>
    <t>R2</t>
  </si>
  <si>
    <t>Supplementary Table S1. Fraction of shared SNVs among all haplotypes/samples in the datas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charset val="134"/>
      <scheme val="minor"/>
    </font>
    <font>
      <b/>
      <sz val="11"/>
      <color theme="1"/>
      <name val="Arial"/>
      <family val="2"/>
    </font>
    <font>
      <sz val="11"/>
      <color theme="1"/>
      <name val="Arial"/>
      <family val="2"/>
    </font>
    <font>
      <sz val="9"/>
      <color theme="1"/>
      <name val="Arial"/>
      <family val="2"/>
    </font>
    <font>
      <sz val="9"/>
      <color rgb="FF000000"/>
      <name val="Arial"/>
      <family val="2"/>
    </font>
    <font>
      <b/>
      <sz val="9"/>
      <color theme="1"/>
      <name val="Arial"/>
      <family val="2"/>
    </font>
  </fonts>
  <fills count="2">
    <fill>
      <patternFill patternType="none"/>
    </fill>
    <fill>
      <patternFill patternType="gray125"/>
    </fill>
  </fills>
  <borders count="9">
    <border>
      <left/>
      <right/>
      <top/>
      <bottom/>
      <diagonal/>
    </border>
    <border>
      <left/>
      <right/>
      <top style="thin">
        <color indexed="64"/>
      </top>
      <bottom/>
      <diagonal/>
    </border>
    <border>
      <left/>
      <right/>
      <top/>
      <bottom style="thin">
        <color indexed="64"/>
      </bottom>
      <diagonal/>
    </border>
    <border>
      <left style="thin">
        <color rgb="FFD8D8D8"/>
      </left>
      <right style="thin">
        <color rgb="FFD8D8D8"/>
      </right>
      <top style="thin">
        <color rgb="FFD8D8D8"/>
      </top>
      <bottom style="thin">
        <color indexed="64"/>
      </bottom>
      <diagonal/>
    </border>
    <border>
      <left style="thin">
        <color rgb="FFD8D8D8"/>
      </left>
      <right style="thin">
        <color rgb="FFD8D8D8"/>
      </right>
      <top/>
      <bottom style="thin">
        <color indexed="64"/>
      </bottom>
      <diagonal/>
    </border>
    <border>
      <left style="thin">
        <color rgb="FFD8D8D8"/>
      </left>
      <right style="thin">
        <color rgb="FFD8D8D8"/>
      </right>
      <top style="thin">
        <color rgb="FFD8D8D8"/>
      </top>
      <bottom style="thin">
        <color rgb="FFD8D8D8"/>
      </bottom>
      <diagonal/>
    </border>
    <border>
      <left style="thin">
        <color rgb="FFD8D8D8"/>
      </left>
      <right style="thin">
        <color rgb="FFD8D8D8"/>
      </right>
      <top style="thin">
        <color rgb="FFD8D8D8"/>
      </top>
      <bottom/>
      <diagonal/>
    </border>
    <border>
      <left style="thin">
        <color rgb="FFD8D8D8"/>
      </left>
      <right style="thin">
        <color rgb="FFD8D8D8"/>
      </right>
      <top/>
      <bottom style="thin">
        <color rgb="FFD8D8D8"/>
      </bottom>
      <diagonal/>
    </border>
    <border>
      <left style="thin">
        <color rgb="FFD8D8D8"/>
      </left>
      <right style="thin">
        <color rgb="FFD8D8D8"/>
      </right>
      <top/>
      <bottom/>
      <diagonal/>
    </border>
  </borders>
  <cellStyleXfs count="1">
    <xf numFmtId="0" fontId="0" fillId="0" borderId="0"/>
  </cellStyleXfs>
  <cellXfs count="30">
    <xf numFmtId="0" fontId="0" fillId="0" borderId="0" xfId="0"/>
    <xf numFmtId="0" fontId="1" fillId="0" borderId="0" xfId="0" applyFont="1"/>
    <xf numFmtId="0" fontId="2" fillId="0" borderId="0" xfId="0" applyFont="1"/>
    <xf numFmtId="0" fontId="2" fillId="0" borderId="0" xfId="0" applyFont="1" applyAlignment="1">
      <alignment horizontal="left"/>
    </xf>
    <xf numFmtId="0" fontId="4" fillId="0" borderId="1" xfId="0" applyFont="1" applyBorder="1" applyAlignment="1">
      <alignment horizontal="left"/>
    </xf>
    <xf numFmtId="0" fontId="3" fillId="0" borderId="1" xfId="0" applyFont="1" applyBorder="1" applyAlignment="1">
      <alignment horizontal="left"/>
    </xf>
    <xf numFmtId="0" fontId="3" fillId="0" borderId="0" xfId="0" applyFont="1"/>
    <xf numFmtId="0" fontId="4" fillId="0" borderId="0" xfId="0" applyFont="1"/>
    <xf numFmtId="0" fontId="4" fillId="0" borderId="0" xfId="0" applyFont="1" applyAlignment="1">
      <alignment horizontal="left"/>
    </xf>
    <xf numFmtId="0" fontId="3" fillId="0" borderId="2" xfId="0" applyFont="1" applyBorder="1"/>
    <xf numFmtId="0" fontId="3" fillId="0" borderId="2" xfId="0" applyFont="1" applyBorder="1" applyAlignment="1">
      <alignment horizontal="left"/>
    </xf>
    <xf numFmtId="0" fontId="3" fillId="0" borderId="3" xfId="0" applyFont="1" applyBorder="1" applyAlignment="1">
      <alignment horizontal="left"/>
    </xf>
    <xf numFmtId="0" fontId="4" fillId="0" borderId="3" xfId="0" applyFont="1" applyBorder="1" applyAlignment="1">
      <alignment horizontal="left"/>
    </xf>
    <xf numFmtId="0" fontId="4" fillId="0" borderId="4" xfId="0" applyFont="1" applyBorder="1" applyAlignment="1">
      <alignment horizontal="left"/>
    </xf>
    <xf numFmtId="0" fontId="3" fillId="0" borderId="4" xfId="0" applyFont="1" applyBorder="1" applyAlignment="1">
      <alignment horizontal="left"/>
    </xf>
    <xf numFmtId="0" fontId="3" fillId="0" borderId="0" xfId="0" applyFont="1" applyAlignment="1">
      <alignment horizontal="left"/>
    </xf>
    <xf numFmtId="0" fontId="5" fillId="0" borderId="0" xfId="0" applyFont="1"/>
    <xf numFmtId="0" fontId="3" fillId="0" borderId="5" xfId="0" applyFont="1" applyBorder="1" applyAlignment="1">
      <alignment horizontal="left"/>
    </xf>
    <xf numFmtId="0" fontId="4" fillId="0" borderId="6" xfId="0" applyFont="1" applyBorder="1" applyAlignment="1">
      <alignment horizontal="left"/>
    </xf>
    <xf numFmtId="0" fontId="3" fillId="0" borderId="6" xfId="0" applyFont="1" applyBorder="1" applyAlignment="1">
      <alignment horizontal="left"/>
    </xf>
    <xf numFmtId="0" fontId="4" fillId="0" borderId="5" xfId="0" applyFont="1" applyBorder="1" applyAlignment="1">
      <alignment horizontal="left"/>
    </xf>
    <xf numFmtId="0" fontId="4" fillId="0" borderId="7" xfId="0" applyFont="1" applyBorder="1" applyAlignment="1">
      <alignment horizontal="left"/>
    </xf>
    <xf numFmtId="0" fontId="3" fillId="0" borderId="7" xfId="0" applyFont="1" applyBorder="1" applyAlignment="1">
      <alignment horizontal="left"/>
    </xf>
    <xf numFmtId="0" fontId="4" fillId="0" borderId="8" xfId="0" applyFont="1" applyBorder="1" applyAlignment="1">
      <alignment horizontal="left"/>
    </xf>
    <xf numFmtId="0" fontId="3" fillId="0" borderId="8" xfId="0" applyFont="1" applyBorder="1" applyAlignment="1">
      <alignment horizontal="left"/>
    </xf>
    <xf numFmtId="0" fontId="4" fillId="0" borderId="2" xfId="0" applyFont="1" applyBorder="1" applyAlignment="1">
      <alignment horizontal="left"/>
    </xf>
    <xf numFmtId="0" fontId="4" fillId="0" borderId="2" xfId="0" applyFont="1" applyBorder="1"/>
    <xf numFmtId="0" fontId="3" fillId="0" borderId="1" xfId="0" applyFont="1" applyBorder="1" applyAlignment="1">
      <alignment horizontal="left" vertical="center"/>
    </xf>
    <xf numFmtId="0" fontId="3" fillId="0" borderId="0" xfId="0" applyFont="1" applyBorder="1" applyAlignment="1">
      <alignment horizontal="left" vertical="center"/>
    </xf>
    <xf numFmtId="0" fontId="3" fillId="0" borderId="2" xfId="0" applyFont="1" applyBorder="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DD2E00-7F46-4579-A930-48C196F31723}">
  <dimension ref="A1:AW49"/>
  <sheetViews>
    <sheetView tabSelected="1" workbookViewId="0">
      <selection activeCell="E9" sqref="E9"/>
    </sheetView>
  </sheetViews>
  <sheetFormatPr defaultRowHeight="14.4"/>
  <sheetData>
    <row r="1" spans="1:49">
      <c r="A1" s="1" t="s">
        <v>109</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row>
    <row r="2" spans="1:49">
      <c r="A2" s="3" t="s">
        <v>0</v>
      </c>
      <c r="B2" s="2"/>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row>
    <row r="3" spans="1:49">
      <c r="A3" s="2"/>
      <c r="B3" s="2"/>
      <c r="C3" s="2"/>
      <c r="D3" s="2"/>
      <c r="E3" s="2"/>
      <c r="F3" s="2"/>
      <c r="G3" s="2"/>
      <c r="H3" s="2"/>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row>
    <row r="4" spans="1:49">
      <c r="A4" s="27" t="s">
        <v>66</v>
      </c>
      <c r="B4" s="27" t="s">
        <v>67</v>
      </c>
      <c r="C4" s="27" t="s">
        <v>68</v>
      </c>
      <c r="D4" s="27" t="s">
        <v>69</v>
      </c>
      <c r="E4" s="27" t="s">
        <v>70</v>
      </c>
      <c r="F4" s="27" t="s">
        <v>71</v>
      </c>
      <c r="G4" s="4" t="s">
        <v>1</v>
      </c>
      <c r="H4" s="4" t="s">
        <v>2</v>
      </c>
      <c r="I4" s="4" t="s">
        <v>3</v>
      </c>
      <c r="J4" s="4" t="s">
        <v>4</v>
      </c>
      <c r="K4" s="4" t="s">
        <v>2</v>
      </c>
      <c r="L4" s="4" t="s">
        <v>2</v>
      </c>
      <c r="M4" s="4" t="s">
        <v>5</v>
      </c>
      <c r="N4" s="4" t="s">
        <v>1</v>
      </c>
      <c r="O4" s="4" t="s">
        <v>3</v>
      </c>
      <c r="P4" s="4" t="s">
        <v>3</v>
      </c>
      <c r="Q4" s="4" t="s">
        <v>6</v>
      </c>
      <c r="R4" s="4" t="s">
        <v>1</v>
      </c>
      <c r="S4" s="4" t="s">
        <v>2</v>
      </c>
      <c r="T4" s="4" t="s">
        <v>1</v>
      </c>
      <c r="U4" s="4" t="s">
        <v>6</v>
      </c>
      <c r="V4" s="4" t="s">
        <v>7</v>
      </c>
      <c r="W4" s="4" t="s">
        <v>5</v>
      </c>
      <c r="X4" s="4" t="s">
        <v>8</v>
      </c>
      <c r="Y4" s="4" t="s">
        <v>8</v>
      </c>
      <c r="Z4" s="4" t="s">
        <v>9</v>
      </c>
      <c r="AA4" s="4" t="s">
        <v>3</v>
      </c>
      <c r="AB4" s="5" t="s">
        <v>10</v>
      </c>
      <c r="AC4" s="5" t="s">
        <v>5</v>
      </c>
      <c r="AD4" s="4" t="s">
        <v>11</v>
      </c>
      <c r="AE4" s="5" t="s">
        <v>9</v>
      </c>
      <c r="AF4" s="4" t="s">
        <v>12</v>
      </c>
      <c r="AG4" s="4" t="s">
        <v>13</v>
      </c>
      <c r="AH4" s="4" t="s">
        <v>14</v>
      </c>
      <c r="AI4" s="4" t="s">
        <v>15</v>
      </c>
      <c r="AJ4" s="4" t="s">
        <v>15</v>
      </c>
      <c r="AK4" s="4" t="s">
        <v>15</v>
      </c>
      <c r="AL4" s="4" t="s">
        <v>16</v>
      </c>
      <c r="AM4" s="4" t="s">
        <v>17</v>
      </c>
      <c r="AN4" s="5" t="s">
        <v>17</v>
      </c>
      <c r="AO4" s="4" t="s">
        <v>12</v>
      </c>
      <c r="AP4" s="4" t="s">
        <v>8</v>
      </c>
      <c r="AQ4" s="5" t="s">
        <v>8</v>
      </c>
      <c r="AR4" s="4" t="s">
        <v>18</v>
      </c>
      <c r="AS4" s="4" t="s">
        <v>19</v>
      </c>
      <c r="AT4" s="5" t="s">
        <v>9</v>
      </c>
      <c r="AU4" s="4" t="s">
        <v>20</v>
      </c>
      <c r="AV4" s="4" t="s">
        <v>21</v>
      </c>
      <c r="AW4" s="4" t="s">
        <v>22</v>
      </c>
    </row>
    <row r="5" spans="1:49">
      <c r="A5" s="28"/>
      <c r="B5" s="28"/>
      <c r="C5" s="28"/>
      <c r="D5" s="28"/>
      <c r="E5" s="28"/>
      <c r="F5" s="28"/>
      <c r="G5" s="7" t="s">
        <v>23</v>
      </c>
      <c r="H5" s="7" t="s">
        <v>24</v>
      </c>
      <c r="I5" s="7" t="s">
        <v>25</v>
      </c>
      <c r="J5" s="6" t="s">
        <v>26</v>
      </c>
      <c r="K5" s="7" t="s">
        <v>27</v>
      </c>
      <c r="L5" s="7" t="s">
        <v>28</v>
      </c>
      <c r="M5" s="7" t="s">
        <v>29</v>
      </c>
      <c r="N5" s="7" t="s">
        <v>30</v>
      </c>
      <c r="O5" s="7" t="s">
        <v>31</v>
      </c>
      <c r="P5" s="7" t="s">
        <v>32</v>
      </c>
      <c r="Q5" s="7" t="s">
        <v>33</v>
      </c>
      <c r="R5" s="7" t="s">
        <v>34</v>
      </c>
      <c r="S5" s="7" t="s">
        <v>35</v>
      </c>
      <c r="T5" s="7" t="s">
        <v>36</v>
      </c>
      <c r="U5" s="7" t="s">
        <v>37</v>
      </c>
      <c r="V5" s="7" t="s">
        <v>38</v>
      </c>
      <c r="W5" s="7" t="s">
        <v>39</v>
      </c>
      <c r="X5" s="7" t="s">
        <v>40</v>
      </c>
      <c r="Y5" s="7" t="s">
        <v>41</v>
      </c>
      <c r="Z5" s="7" t="s">
        <v>42</v>
      </c>
      <c r="AA5" s="7" t="s">
        <v>43</v>
      </c>
      <c r="AB5" s="7" t="s">
        <v>44</v>
      </c>
      <c r="AC5" s="7" t="s">
        <v>45</v>
      </c>
      <c r="AD5" s="7" t="s">
        <v>46</v>
      </c>
      <c r="AE5" s="7" t="s">
        <v>47</v>
      </c>
      <c r="AF5" s="7" t="s">
        <v>48</v>
      </c>
      <c r="AG5" s="7" t="s">
        <v>49</v>
      </c>
      <c r="AH5" s="7" t="s">
        <v>50</v>
      </c>
      <c r="AI5" s="7" t="s">
        <v>51</v>
      </c>
      <c r="AJ5" s="7" t="s">
        <v>52</v>
      </c>
      <c r="AK5" s="6" t="s">
        <v>53</v>
      </c>
      <c r="AL5" s="7" t="s">
        <v>54</v>
      </c>
      <c r="AM5" s="7" t="s">
        <v>55</v>
      </c>
      <c r="AN5" s="6" t="s">
        <v>56</v>
      </c>
      <c r="AO5" s="7" t="s">
        <v>57</v>
      </c>
      <c r="AP5" s="7" t="s">
        <v>58</v>
      </c>
      <c r="AQ5" s="8" t="s">
        <v>59</v>
      </c>
      <c r="AR5" s="7" t="s">
        <v>60</v>
      </c>
      <c r="AS5" s="7" t="s">
        <v>61</v>
      </c>
      <c r="AT5" s="7" t="s">
        <v>62</v>
      </c>
      <c r="AU5" s="6" t="s">
        <v>63</v>
      </c>
      <c r="AV5" s="7" t="s">
        <v>64</v>
      </c>
      <c r="AW5" s="7" t="s">
        <v>65</v>
      </c>
    </row>
    <row r="6" spans="1:49">
      <c r="A6" s="29"/>
      <c r="B6" s="29"/>
      <c r="C6" s="29"/>
      <c r="D6" s="29"/>
      <c r="E6" s="29"/>
      <c r="F6" s="29"/>
      <c r="G6" s="10" t="s">
        <v>72</v>
      </c>
      <c r="H6" s="10" t="s">
        <v>73</v>
      </c>
      <c r="I6" s="10" t="s">
        <v>74</v>
      </c>
      <c r="J6" s="11" t="s">
        <v>75</v>
      </c>
      <c r="K6" s="12" t="s">
        <v>76</v>
      </c>
      <c r="L6" s="11" t="s">
        <v>77</v>
      </c>
      <c r="M6" s="11" t="s">
        <v>78</v>
      </c>
      <c r="N6" s="11" t="s">
        <v>79</v>
      </c>
      <c r="O6" s="12" t="s">
        <v>80</v>
      </c>
      <c r="P6" s="12" t="s">
        <v>80</v>
      </c>
      <c r="Q6" s="11" t="s">
        <v>81</v>
      </c>
      <c r="R6" s="11" t="s">
        <v>82</v>
      </c>
      <c r="S6" s="11" t="s">
        <v>83</v>
      </c>
      <c r="T6" s="12" t="s">
        <v>84</v>
      </c>
      <c r="U6" s="12" t="s">
        <v>84</v>
      </c>
      <c r="V6" s="13" t="s">
        <v>85</v>
      </c>
      <c r="W6" s="11" t="s">
        <v>86</v>
      </c>
      <c r="X6" s="11" t="s">
        <v>87</v>
      </c>
      <c r="Y6" s="11" t="s">
        <v>88</v>
      </c>
      <c r="Z6" s="12" t="s">
        <v>89</v>
      </c>
      <c r="AA6" s="12" t="s">
        <v>90</v>
      </c>
      <c r="AB6" s="10" t="s">
        <v>91</v>
      </c>
      <c r="AC6" s="10" t="s">
        <v>92</v>
      </c>
      <c r="AD6" s="10" t="s">
        <v>93</v>
      </c>
      <c r="AE6" s="10" t="s">
        <v>94</v>
      </c>
      <c r="AF6" s="10" t="s">
        <v>95</v>
      </c>
      <c r="AG6" s="10" t="s">
        <v>96</v>
      </c>
      <c r="AH6" s="10" t="s">
        <v>97</v>
      </c>
      <c r="AI6" s="11" t="s">
        <v>98</v>
      </c>
      <c r="AJ6" s="14" t="s">
        <v>99</v>
      </c>
      <c r="AK6" s="14" t="s">
        <v>100</v>
      </c>
      <c r="AL6" s="11" t="s">
        <v>101</v>
      </c>
      <c r="AM6" s="13" t="s">
        <v>102</v>
      </c>
      <c r="AN6" s="12" t="s">
        <v>102</v>
      </c>
      <c r="AO6" s="11" t="s">
        <v>103</v>
      </c>
      <c r="AP6" s="11" t="s">
        <v>104</v>
      </c>
      <c r="AQ6" s="13" t="s">
        <v>104</v>
      </c>
      <c r="AR6" s="11" t="s">
        <v>105</v>
      </c>
      <c r="AS6" s="11" t="s">
        <v>105</v>
      </c>
      <c r="AT6" s="11" t="s">
        <v>105</v>
      </c>
      <c r="AU6" s="14" t="s">
        <v>106</v>
      </c>
      <c r="AV6" s="11" t="s">
        <v>107</v>
      </c>
      <c r="AW6" s="10" t="s">
        <v>108</v>
      </c>
    </row>
    <row r="7" spans="1:49">
      <c r="A7" s="8" t="s">
        <v>1</v>
      </c>
      <c r="B7" s="7" t="s">
        <v>23</v>
      </c>
      <c r="C7" s="15" t="s">
        <v>72</v>
      </c>
      <c r="D7" s="6">
        <v>6973</v>
      </c>
      <c r="E7" s="6">
        <v>3275</v>
      </c>
      <c r="F7" s="6">
        <f>D7-E7</f>
        <v>3698</v>
      </c>
      <c r="G7" s="6"/>
      <c r="H7" s="16">
        <v>0.46521049850273033</v>
      </c>
      <c r="I7" s="6">
        <v>0.46970431410567137</v>
      </c>
      <c r="J7" s="6">
        <v>0.45377229080932785</v>
      </c>
      <c r="K7" s="6">
        <v>0.52197602615328731</v>
      </c>
      <c r="L7" s="6">
        <v>0.46810598626104022</v>
      </c>
      <c r="M7" s="6">
        <v>0.48982436576526345</v>
      </c>
      <c r="N7" s="6">
        <v>0.48385331143951832</v>
      </c>
      <c r="O7" s="6">
        <v>0.48438341410877761</v>
      </c>
      <c r="P7" s="6">
        <v>0.51092825919259455</v>
      </c>
      <c r="Q7" s="6">
        <v>0.46111547525530244</v>
      </c>
      <c r="R7" s="6">
        <v>0.4876628777377322</v>
      </c>
      <c r="S7" s="6">
        <v>0.46584320645323923</v>
      </c>
      <c r="T7" s="6">
        <v>0.48527048741296197</v>
      </c>
      <c r="U7" s="6">
        <v>0.47710526315789475</v>
      </c>
      <c r="V7" s="6">
        <v>0.47702991452991456</v>
      </c>
      <c r="W7" s="6">
        <v>0.41538461538461541</v>
      </c>
      <c r="X7" s="6">
        <v>0.43475831237775914</v>
      </c>
      <c r="Y7" s="6">
        <v>0.46520719311962472</v>
      </c>
      <c r="Z7" s="6">
        <v>0.44523060796645703</v>
      </c>
      <c r="AA7" s="6">
        <v>0.44152563778732001</v>
      </c>
      <c r="AB7" s="6">
        <v>0.327478960848884</v>
      </c>
      <c r="AC7" s="6">
        <v>0.44333936106088007</v>
      </c>
      <c r="AD7" s="6">
        <v>0.48497310977538755</v>
      </c>
      <c r="AE7" s="6">
        <v>0.38158554942298045</v>
      </c>
      <c r="AF7" s="6">
        <v>0.44644067796610171</v>
      </c>
      <c r="AG7" s="6">
        <v>0.52676747037188398</v>
      </c>
      <c r="AH7" s="6">
        <v>0.43275388838060386</v>
      </c>
      <c r="AI7" s="6">
        <v>0.49512811259473116</v>
      </c>
      <c r="AJ7" s="6">
        <v>0.53603766751177107</v>
      </c>
      <c r="AK7" s="6">
        <v>0.41464672511603917</v>
      </c>
      <c r="AL7" s="6">
        <v>0.49236269093272667</v>
      </c>
      <c r="AM7" s="6">
        <v>0.4788391777509069</v>
      </c>
      <c r="AN7" s="6">
        <v>0.44154325798908806</v>
      </c>
      <c r="AO7" s="6">
        <v>0.44722222222222224</v>
      </c>
      <c r="AP7" s="6">
        <v>0.57737556561085968</v>
      </c>
      <c r="AQ7" s="6">
        <v>0.56809338521400776</v>
      </c>
      <c r="AR7" s="6">
        <v>0.51013215859030836</v>
      </c>
      <c r="AS7" s="6">
        <v>0.4649923896499239</v>
      </c>
      <c r="AT7" s="6">
        <v>0.59514783927217585</v>
      </c>
      <c r="AU7" s="6">
        <v>0.51233552631578949</v>
      </c>
      <c r="AV7" s="6">
        <v>0.45158850226928898</v>
      </c>
      <c r="AW7" s="6">
        <v>0.49331352154531949</v>
      </c>
    </row>
    <row r="8" spans="1:49">
      <c r="A8" s="8" t="s">
        <v>2</v>
      </c>
      <c r="B8" s="7" t="s">
        <v>24</v>
      </c>
      <c r="C8" s="15" t="s">
        <v>73</v>
      </c>
      <c r="D8" s="6">
        <v>5677</v>
      </c>
      <c r="E8" s="6">
        <v>2486</v>
      </c>
      <c r="F8" s="6">
        <f t="shared" ref="F8:F49" si="0">D8-E8</f>
        <v>3191</v>
      </c>
      <c r="G8" s="16">
        <v>0.39036282805105404</v>
      </c>
      <c r="H8" s="6"/>
      <c r="I8" s="6">
        <v>0.48133785748909358</v>
      </c>
      <c r="J8" s="6">
        <v>0.41536351165980795</v>
      </c>
      <c r="K8" s="6">
        <v>0.53432618961133305</v>
      </c>
      <c r="L8" s="6">
        <v>0.38346418056918546</v>
      </c>
      <c r="M8" s="6">
        <v>0.44103707833844435</v>
      </c>
      <c r="N8" s="6">
        <v>0.43185550082101809</v>
      </c>
      <c r="O8" s="6">
        <v>0.42837910608508345</v>
      </c>
      <c r="P8" s="6">
        <v>0.41861661095397273</v>
      </c>
      <c r="Q8" s="6">
        <v>0.41476826394344068</v>
      </c>
      <c r="R8" s="6">
        <v>0.44219573052398115</v>
      </c>
      <c r="S8" s="6">
        <v>0.40660448701789764</v>
      </c>
      <c r="T8" s="6">
        <v>0.43144081414033209</v>
      </c>
      <c r="U8" s="6">
        <v>0.42526315789473684</v>
      </c>
      <c r="V8" s="6">
        <v>0.41960470085470086</v>
      </c>
      <c r="W8" s="6">
        <v>0.38534798534798537</v>
      </c>
      <c r="X8" s="6">
        <v>0.44369935736239174</v>
      </c>
      <c r="Y8" s="6">
        <v>0.39900964295022151</v>
      </c>
      <c r="Z8" s="6">
        <v>0.40749475890985326</v>
      </c>
      <c r="AA8" s="6">
        <v>0.37610507703965645</v>
      </c>
      <c r="AB8" s="6">
        <v>0.29107208196121476</v>
      </c>
      <c r="AC8" s="6">
        <v>0.41109101868595538</v>
      </c>
      <c r="AD8" s="6">
        <v>0.43309079405251505</v>
      </c>
      <c r="AE8" s="6">
        <v>0.34345208228800805</v>
      </c>
      <c r="AF8" s="6">
        <v>0.46542372881355931</v>
      </c>
      <c r="AG8" s="6">
        <v>0.51532488761749085</v>
      </c>
      <c r="AH8" s="6">
        <v>0.37602927721866425</v>
      </c>
      <c r="AI8" s="6">
        <v>0.46517502706604114</v>
      </c>
      <c r="AJ8" s="6">
        <v>0.43933357479174212</v>
      </c>
      <c r="AK8" s="6">
        <v>0.35275915420319753</v>
      </c>
      <c r="AL8" s="6">
        <v>0.45173870653233666</v>
      </c>
      <c r="AM8" s="6">
        <v>0.426440951229343</v>
      </c>
      <c r="AN8" s="6">
        <v>0.40763834762275913</v>
      </c>
      <c r="AO8" s="6">
        <v>0.38148148148148148</v>
      </c>
      <c r="AP8" s="6">
        <v>0.47692307692307695</v>
      </c>
      <c r="AQ8" s="6">
        <v>0.46595330739299612</v>
      </c>
      <c r="AR8" s="6">
        <v>0.43171806167400884</v>
      </c>
      <c r="AS8" s="6">
        <v>0.393455098934551</v>
      </c>
      <c r="AT8" s="6">
        <v>0.41243366186504926</v>
      </c>
      <c r="AU8" s="6">
        <v>0.43009868421052633</v>
      </c>
      <c r="AV8" s="6">
        <v>0.39712556732223903</v>
      </c>
      <c r="AW8" s="6">
        <v>0.4735017335314512</v>
      </c>
    </row>
    <row r="9" spans="1:49">
      <c r="A9" s="8" t="s">
        <v>3</v>
      </c>
      <c r="B9" s="7" t="s">
        <v>25</v>
      </c>
      <c r="C9" s="15" t="s">
        <v>74</v>
      </c>
      <c r="D9" s="6">
        <v>4126</v>
      </c>
      <c r="E9" s="6">
        <v>1649</v>
      </c>
      <c r="F9" s="6">
        <f t="shared" si="0"/>
        <v>2477</v>
      </c>
      <c r="G9" s="6">
        <v>0.27792915531335149</v>
      </c>
      <c r="H9" s="6">
        <v>0.39087546239210852</v>
      </c>
      <c r="I9" s="6"/>
      <c r="J9" s="6">
        <v>0.4213991769547325</v>
      </c>
      <c r="K9" s="6">
        <v>0.54958227388303671</v>
      </c>
      <c r="L9" s="6">
        <v>0.4035819430814524</v>
      </c>
      <c r="M9" s="6">
        <v>0.46222470030666296</v>
      </c>
      <c r="N9" s="6">
        <v>0.45949644225506292</v>
      </c>
      <c r="O9" s="6">
        <v>0.44857296715131934</v>
      </c>
      <c r="P9" s="6">
        <v>0.44690151709951143</v>
      </c>
      <c r="Q9" s="6">
        <v>0.44566640481801517</v>
      </c>
      <c r="R9" s="6">
        <v>0.4693651233712226</v>
      </c>
      <c r="S9" s="6">
        <v>0.42374590370557097</v>
      </c>
      <c r="T9" s="6">
        <v>0.44509908944831278</v>
      </c>
      <c r="U9" s="6">
        <v>0.45973684210526317</v>
      </c>
      <c r="V9" s="6">
        <v>0.44097222222222221</v>
      </c>
      <c r="W9" s="6">
        <v>0.40146520146520148</v>
      </c>
      <c r="X9" s="6">
        <v>0.47052249231628945</v>
      </c>
      <c r="Y9" s="6">
        <v>0.40161584571279646</v>
      </c>
      <c r="Z9" s="6">
        <v>0.43291404612159329</v>
      </c>
      <c r="AA9" s="6">
        <v>0.37736802222783533</v>
      </c>
      <c r="AB9" s="6">
        <v>0.29967069154774972</v>
      </c>
      <c r="AC9" s="6">
        <v>0.42133815551537068</v>
      </c>
      <c r="AD9" s="6">
        <v>0.44795950648528948</v>
      </c>
      <c r="AE9" s="6">
        <v>0.37054691419969893</v>
      </c>
      <c r="AF9" s="6">
        <v>0.4823728813559322</v>
      </c>
      <c r="AG9" s="6">
        <v>0.52227217000408666</v>
      </c>
      <c r="AH9" s="6">
        <v>0.38975297346752058</v>
      </c>
      <c r="AI9" s="6">
        <v>0.48394081559003971</v>
      </c>
      <c r="AJ9" s="6">
        <v>0.45382107931908727</v>
      </c>
      <c r="AK9" s="6">
        <v>0.370293965961836</v>
      </c>
      <c r="AL9" s="6">
        <v>0.433539161520962</v>
      </c>
      <c r="AM9" s="6">
        <v>0.45908907698508666</v>
      </c>
      <c r="AN9" s="6">
        <v>0.41114575214341387</v>
      </c>
      <c r="AO9" s="6">
        <v>0.39351851851851855</v>
      </c>
      <c r="AP9" s="6">
        <v>0.50769230769230766</v>
      </c>
      <c r="AQ9" s="6">
        <v>0.4776264591439689</v>
      </c>
      <c r="AR9" s="6">
        <v>0.44052863436123346</v>
      </c>
      <c r="AS9" s="6">
        <v>0.3980213089802131</v>
      </c>
      <c r="AT9" s="6">
        <v>0.3866565579984837</v>
      </c>
      <c r="AU9" s="6">
        <v>0.43667763157894735</v>
      </c>
      <c r="AV9" s="6">
        <v>0.40242057488653554</v>
      </c>
      <c r="AW9" s="6">
        <v>0.50916295195641403</v>
      </c>
    </row>
    <row r="10" spans="1:49">
      <c r="A10" s="8" t="s">
        <v>4</v>
      </c>
      <c r="B10" s="6" t="s">
        <v>26</v>
      </c>
      <c r="C10" s="17" t="s">
        <v>75</v>
      </c>
      <c r="D10" s="6">
        <v>3645</v>
      </c>
      <c r="E10" s="6">
        <v>256</v>
      </c>
      <c r="F10" s="6">
        <f t="shared" si="0"/>
        <v>3389</v>
      </c>
      <c r="G10" s="6">
        <v>0.23720063100530617</v>
      </c>
      <c r="H10" s="6">
        <v>0.29540250132112034</v>
      </c>
      <c r="I10" s="6">
        <v>0.3722733882695104</v>
      </c>
      <c r="J10" s="6"/>
      <c r="K10" s="6">
        <v>0.89211768979295314</v>
      </c>
      <c r="L10" s="6">
        <v>0.73945044160942097</v>
      </c>
      <c r="M10" s="6">
        <v>0.59353219960970172</v>
      </c>
      <c r="N10" s="6">
        <v>0.55801860974274764</v>
      </c>
      <c r="O10" s="6">
        <v>0.54200323101777059</v>
      </c>
      <c r="P10" s="6">
        <v>0.52172795062998201</v>
      </c>
      <c r="Q10" s="6">
        <v>0.54097931395653309</v>
      </c>
      <c r="R10" s="6">
        <v>0.58358746881064594</v>
      </c>
      <c r="S10" s="6">
        <v>0.53314847491807416</v>
      </c>
      <c r="T10" s="6">
        <v>0.55597214783074456</v>
      </c>
      <c r="U10" s="6">
        <v>0.55526315789473679</v>
      </c>
      <c r="V10" s="6">
        <v>0.54353632478632474</v>
      </c>
      <c r="W10" s="6">
        <v>0.54285714285714282</v>
      </c>
      <c r="X10" s="6">
        <v>0.54959485889913384</v>
      </c>
      <c r="Y10" s="6">
        <v>0.5764920510815742</v>
      </c>
      <c r="Z10" s="6">
        <v>0.57599580712788256</v>
      </c>
      <c r="AA10" s="6">
        <v>0.56832533468047486</v>
      </c>
      <c r="AB10" s="6">
        <v>0.35016465422612514</v>
      </c>
      <c r="AC10" s="6">
        <v>0.50452079566003616</v>
      </c>
      <c r="AD10" s="6">
        <v>0.49667826637140144</v>
      </c>
      <c r="AE10" s="6">
        <v>0.44530858003010537</v>
      </c>
      <c r="AF10" s="6">
        <v>0.44271186440677968</v>
      </c>
      <c r="AG10" s="6">
        <v>0.47772782999591334</v>
      </c>
      <c r="AH10" s="6">
        <v>0.50411710887465688</v>
      </c>
      <c r="AI10" s="6">
        <v>0.52038975099242146</v>
      </c>
      <c r="AJ10" s="6">
        <v>0.54364360738862727</v>
      </c>
      <c r="AK10" s="6">
        <v>0.45435791645177925</v>
      </c>
      <c r="AL10" s="6">
        <v>0.48293792655183621</v>
      </c>
      <c r="AM10" s="6">
        <v>0.52760983474405476</v>
      </c>
      <c r="AN10" s="6">
        <v>0.5374123148869836</v>
      </c>
      <c r="AO10" s="6">
        <v>0.58888888888888891</v>
      </c>
      <c r="AP10" s="6">
        <v>0.71131221719457016</v>
      </c>
      <c r="AQ10" s="6">
        <v>0.67996108949416345</v>
      </c>
      <c r="AR10" s="6">
        <v>0.65903083700440523</v>
      </c>
      <c r="AS10" s="6">
        <v>0.72146118721461183</v>
      </c>
      <c r="AT10" s="6">
        <v>0.50568612585291883</v>
      </c>
      <c r="AU10" s="6">
        <v>0.58388157894736847</v>
      </c>
      <c r="AV10" s="6">
        <v>0.69742813918305602</v>
      </c>
      <c r="AW10" s="6">
        <v>0.48836057454185239</v>
      </c>
    </row>
    <row r="11" spans="1:49">
      <c r="A11" s="8" t="s">
        <v>2</v>
      </c>
      <c r="B11" s="7" t="s">
        <v>27</v>
      </c>
      <c r="C11" s="18" t="s">
        <v>76</v>
      </c>
      <c r="D11" s="6">
        <v>2753</v>
      </c>
      <c r="E11" s="6">
        <v>151</v>
      </c>
      <c r="F11" s="6">
        <f t="shared" si="0"/>
        <v>2602</v>
      </c>
      <c r="G11" s="6">
        <v>0.20608059658683495</v>
      </c>
      <c r="H11" s="6">
        <v>0.31742117315483531</v>
      </c>
      <c r="I11" s="6">
        <v>0.36669898206495394</v>
      </c>
      <c r="J11" s="6">
        <v>0.67379972565157753</v>
      </c>
      <c r="K11" s="6"/>
      <c r="L11" s="6">
        <v>0.5998527968596663</v>
      </c>
      <c r="M11" s="6">
        <v>0.50181209924728187</v>
      </c>
      <c r="N11" s="6">
        <v>0.48877941981390255</v>
      </c>
      <c r="O11" s="6">
        <v>0.4779213785675821</v>
      </c>
      <c r="P11" s="6">
        <v>0.45924402159938288</v>
      </c>
      <c r="Q11" s="6">
        <v>0.46582875098193244</v>
      </c>
      <c r="R11" s="6">
        <v>0.49154421957305239</v>
      </c>
      <c r="S11" s="6">
        <v>0.45601209982354424</v>
      </c>
      <c r="T11" s="6">
        <v>0.47348687734333156</v>
      </c>
      <c r="U11" s="6">
        <v>0.47789473684210526</v>
      </c>
      <c r="V11" s="6">
        <v>0.46554487179487181</v>
      </c>
      <c r="W11" s="6">
        <v>0.42881562881562879</v>
      </c>
      <c r="X11" s="6">
        <v>0.48616932103939647</v>
      </c>
      <c r="Y11" s="6">
        <v>0.45947354704195986</v>
      </c>
      <c r="Z11" s="6">
        <v>0.44496855345911951</v>
      </c>
      <c r="AA11" s="6">
        <v>0.4551654458196514</v>
      </c>
      <c r="AB11" s="6">
        <v>0.26289791437980242</v>
      </c>
      <c r="AC11" s="6">
        <v>0.3664858348402652</v>
      </c>
      <c r="AD11" s="6">
        <v>0.40778234735843089</v>
      </c>
      <c r="AE11" s="6">
        <v>0.31485198193677871</v>
      </c>
      <c r="AF11" s="6">
        <v>0.43186440677966104</v>
      </c>
      <c r="AG11" s="6">
        <v>0.47977114834491214</v>
      </c>
      <c r="AH11" s="6">
        <v>0.35620616041476061</v>
      </c>
      <c r="AI11" s="6">
        <v>0.43016961385781305</v>
      </c>
      <c r="AJ11" s="6">
        <v>0.43969576240492575</v>
      </c>
      <c r="AK11" s="6">
        <v>0.31124290871583288</v>
      </c>
      <c r="AL11" s="6">
        <v>0.39519012024699385</v>
      </c>
      <c r="AM11" s="6">
        <v>0.39379282547359934</v>
      </c>
      <c r="AN11" s="6">
        <v>0.36321122369446607</v>
      </c>
      <c r="AO11" s="6">
        <v>0.37222222222222223</v>
      </c>
      <c r="AP11" s="6">
        <v>0.46334841628959278</v>
      </c>
      <c r="AQ11" s="6">
        <v>0.47957198443579768</v>
      </c>
      <c r="AR11" s="6">
        <v>0.4352422907488987</v>
      </c>
      <c r="AS11" s="6">
        <v>0.37975646879756469</v>
      </c>
      <c r="AT11" s="6">
        <v>0.34192570128885519</v>
      </c>
      <c r="AU11" s="6">
        <v>0.41858552631578949</v>
      </c>
      <c r="AV11" s="6">
        <v>0.38426626323751889</v>
      </c>
      <c r="AW11" s="6">
        <v>0.42545814759782069</v>
      </c>
    </row>
    <row r="12" spans="1:49">
      <c r="A12" s="8" t="s">
        <v>2</v>
      </c>
      <c r="B12" s="7" t="s">
        <v>28</v>
      </c>
      <c r="C12" s="17" t="s">
        <v>77</v>
      </c>
      <c r="D12" s="6">
        <v>4076</v>
      </c>
      <c r="E12" s="6">
        <v>255</v>
      </c>
      <c r="F12" s="6">
        <f t="shared" si="0"/>
        <v>3821</v>
      </c>
      <c r="G12" s="6">
        <v>0.27362684640757207</v>
      </c>
      <c r="H12" s="6">
        <v>0.3005108331865422</v>
      </c>
      <c r="I12" s="6">
        <v>0.39869122636936499</v>
      </c>
      <c r="J12" s="6">
        <v>0.82688614540466387</v>
      </c>
      <c r="K12" s="6">
        <v>0.88812204867417366</v>
      </c>
      <c r="L12" s="6"/>
      <c r="M12" s="6">
        <v>0.61081683858377478</v>
      </c>
      <c r="N12" s="6">
        <v>0.58839627805145045</v>
      </c>
      <c r="O12" s="6">
        <v>0.57996768982229407</v>
      </c>
      <c r="P12" s="6">
        <v>0.5770120853689894</v>
      </c>
      <c r="Q12" s="6">
        <v>0.57004451427075153</v>
      </c>
      <c r="R12" s="6">
        <v>0.61463820349320764</v>
      </c>
      <c r="S12" s="6">
        <v>0.54953365263423237</v>
      </c>
      <c r="T12" s="6">
        <v>0.56802356722013925</v>
      </c>
      <c r="U12" s="6">
        <v>0.59105263157894739</v>
      </c>
      <c r="V12" s="6">
        <v>0.58119658119658124</v>
      </c>
      <c r="W12" s="6">
        <v>0.57924297924297929</v>
      </c>
      <c r="X12" s="6">
        <v>0.5979323833473037</v>
      </c>
      <c r="Y12" s="6">
        <v>0.60568152202241332</v>
      </c>
      <c r="Z12" s="6">
        <v>0.59984276729559749</v>
      </c>
      <c r="AA12" s="6">
        <v>0.59307906036878</v>
      </c>
      <c r="AB12" s="6">
        <v>0.36791072081961212</v>
      </c>
      <c r="AC12" s="6">
        <v>0.55093429776974079</v>
      </c>
      <c r="AD12" s="6">
        <v>0.51724137931034486</v>
      </c>
      <c r="AE12" s="6">
        <v>0.49698946312092324</v>
      </c>
      <c r="AF12" s="6">
        <v>0.45966101694915257</v>
      </c>
      <c r="AG12" s="6">
        <v>0.50919493257049453</v>
      </c>
      <c r="AH12" s="6">
        <v>0.55596218359255867</v>
      </c>
      <c r="AI12" s="6">
        <v>0.54601226993865026</v>
      </c>
      <c r="AJ12" s="6">
        <v>0.56175298804780871</v>
      </c>
      <c r="AK12" s="6">
        <v>0.5020629190304281</v>
      </c>
      <c r="AL12" s="6">
        <v>0.49398765030874225</v>
      </c>
      <c r="AM12" s="6">
        <v>0.60056428859330913</v>
      </c>
      <c r="AN12" s="6">
        <v>0.56742010911925178</v>
      </c>
      <c r="AO12" s="6">
        <v>0.55138888888888893</v>
      </c>
      <c r="AP12" s="6">
        <v>0.68687782805429864</v>
      </c>
      <c r="AQ12" s="6">
        <v>0.6566147859922179</v>
      </c>
      <c r="AR12" s="6">
        <v>0.66431718061674006</v>
      </c>
      <c r="AS12" s="6">
        <v>0.69178082191780821</v>
      </c>
      <c r="AT12" s="6">
        <v>0.61106899166034878</v>
      </c>
      <c r="AU12" s="6">
        <v>0.59457236842105265</v>
      </c>
      <c r="AV12" s="6">
        <v>0.65204236006051441</v>
      </c>
      <c r="AW12" s="6">
        <v>0.54977711738484403</v>
      </c>
    </row>
    <row r="13" spans="1:49">
      <c r="A13" s="8" t="s">
        <v>5</v>
      </c>
      <c r="B13" s="7" t="s">
        <v>29</v>
      </c>
      <c r="C13" s="19" t="s">
        <v>78</v>
      </c>
      <c r="D13" s="6">
        <v>3587</v>
      </c>
      <c r="E13" s="6">
        <v>255</v>
      </c>
      <c r="F13" s="6">
        <f t="shared" si="0"/>
        <v>3332</v>
      </c>
      <c r="G13" s="6">
        <v>0.2519718915818156</v>
      </c>
      <c r="H13" s="6">
        <v>0.26792319887264399</v>
      </c>
      <c r="I13" s="6">
        <v>0.40184197770237517</v>
      </c>
      <c r="J13" s="6">
        <v>0.58408779149519885</v>
      </c>
      <c r="K13" s="6">
        <v>0.65383218307301127</v>
      </c>
      <c r="L13" s="6">
        <v>0.53753680078508337</v>
      </c>
      <c r="M13" s="6"/>
      <c r="N13" s="6">
        <v>0.84482758620689657</v>
      </c>
      <c r="O13" s="6">
        <v>0.80829294561120091</v>
      </c>
      <c r="P13" s="6">
        <v>0.78194908716893807</v>
      </c>
      <c r="Q13" s="6">
        <v>0.82246661429693635</v>
      </c>
      <c r="R13" s="6">
        <v>0.87718325478236758</v>
      </c>
      <c r="S13" s="6">
        <v>0.78195109654650874</v>
      </c>
      <c r="T13" s="6">
        <v>0.81387252276379218</v>
      </c>
      <c r="U13" s="6">
        <v>0.83394736842105266</v>
      </c>
      <c r="V13" s="6">
        <v>0.81704059829059827</v>
      </c>
      <c r="W13" s="6">
        <v>0.68791208791208791</v>
      </c>
      <c r="X13" s="6">
        <v>0.57362391729533391</v>
      </c>
      <c r="Y13" s="6">
        <v>0.57597081052905919</v>
      </c>
      <c r="Z13" s="6">
        <v>0.59564989517819711</v>
      </c>
      <c r="AA13" s="6">
        <v>0.54458196514271284</v>
      </c>
      <c r="AB13" s="6">
        <v>0.33809001097694841</v>
      </c>
      <c r="AC13" s="6">
        <v>0.48794454490657024</v>
      </c>
      <c r="AD13" s="6">
        <v>0.53464093641252763</v>
      </c>
      <c r="AE13" s="6">
        <v>0.42272955343702961</v>
      </c>
      <c r="AF13" s="6">
        <v>0.47016949152542376</v>
      </c>
      <c r="AG13" s="6">
        <v>0.50633428688189619</v>
      </c>
      <c r="AH13" s="6">
        <v>0.46386093321134492</v>
      </c>
      <c r="AI13" s="6">
        <v>0.47455792132804042</v>
      </c>
      <c r="AJ13" s="6">
        <v>0.55849329952915605</v>
      </c>
      <c r="AK13" s="6">
        <v>0.4174832387828778</v>
      </c>
      <c r="AL13" s="6">
        <v>0.4881377965550861</v>
      </c>
      <c r="AM13" s="6">
        <v>0.53849254332930274</v>
      </c>
      <c r="AN13" s="6">
        <v>0.49571317225253314</v>
      </c>
      <c r="AO13" s="6">
        <v>0.51249999999999996</v>
      </c>
      <c r="AP13" s="6">
        <v>0.69773755656108594</v>
      </c>
      <c r="AQ13" s="6">
        <v>0.66147859922178986</v>
      </c>
      <c r="AR13" s="6">
        <v>0.6052863436123348</v>
      </c>
      <c r="AS13" s="6">
        <v>0.5395738203957382</v>
      </c>
      <c r="AT13" s="6">
        <v>0.5276724791508719</v>
      </c>
      <c r="AU13" s="6">
        <v>0.59375</v>
      </c>
      <c r="AV13" s="6">
        <v>0.54160363086232977</v>
      </c>
      <c r="AW13" s="6">
        <v>0.54581475978207028</v>
      </c>
    </row>
    <row r="14" spans="1:49">
      <c r="A14" s="8" t="s">
        <v>1</v>
      </c>
      <c r="B14" s="7" t="s">
        <v>30</v>
      </c>
      <c r="C14" s="17" t="s">
        <v>79</v>
      </c>
      <c r="D14" s="6">
        <v>3654</v>
      </c>
      <c r="E14" s="6">
        <v>101</v>
      </c>
      <c r="F14" s="6">
        <f t="shared" si="0"/>
        <v>3553</v>
      </c>
      <c r="G14" s="6">
        <v>0.25354940484726801</v>
      </c>
      <c r="H14" s="6">
        <v>0.31918266690153252</v>
      </c>
      <c r="I14" s="6">
        <v>0.4069316529326224</v>
      </c>
      <c r="J14" s="6">
        <v>0.55939643347050749</v>
      </c>
      <c r="K14" s="6">
        <v>0.64874682164911002</v>
      </c>
      <c r="L14" s="6">
        <v>0.52747791952894996</v>
      </c>
      <c r="M14" s="6">
        <v>0.86060775020908842</v>
      </c>
      <c r="N14" s="6"/>
      <c r="O14" s="6">
        <v>0.89041464728056008</v>
      </c>
      <c r="P14" s="6">
        <v>0.86346104397017232</v>
      </c>
      <c r="Q14" s="6">
        <v>0.89002356637863311</v>
      </c>
      <c r="R14" s="6">
        <v>0.8788466869975049</v>
      </c>
      <c r="S14" s="6">
        <v>0.80362994706327195</v>
      </c>
      <c r="T14" s="6">
        <v>0.83904659882163901</v>
      </c>
      <c r="U14" s="6">
        <v>0.87026315789473685</v>
      </c>
      <c r="V14" s="6">
        <v>0.85016025641025639</v>
      </c>
      <c r="W14" s="6">
        <v>0.70134310134310129</v>
      </c>
      <c r="X14" s="6">
        <v>0.58144733165688745</v>
      </c>
      <c r="Y14" s="6">
        <v>0.58118321605420897</v>
      </c>
      <c r="Z14" s="6">
        <v>0.59984276729559749</v>
      </c>
      <c r="AA14" s="6">
        <v>0.5251326092447588</v>
      </c>
      <c r="AB14" s="6">
        <v>0.34138309549945117</v>
      </c>
      <c r="AC14" s="6">
        <v>0.46925858951175409</v>
      </c>
      <c r="AD14" s="6">
        <v>0.51281240113888005</v>
      </c>
      <c r="AE14" s="6">
        <v>0.4144505770195685</v>
      </c>
      <c r="AF14" s="6">
        <v>0.47016949152542376</v>
      </c>
      <c r="AG14" s="6">
        <v>0.50265631385369836</v>
      </c>
      <c r="AH14" s="6">
        <v>0.44800243976822202</v>
      </c>
      <c r="AI14" s="6">
        <v>0.4731143991338867</v>
      </c>
      <c r="AJ14" s="6">
        <v>0.53241579137993478</v>
      </c>
      <c r="AK14" s="6">
        <v>0.40381640020629189</v>
      </c>
      <c r="AL14" s="6">
        <v>0.49041273968150795</v>
      </c>
      <c r="AM14" s="6">
        <v>0.5259975816203144</v>
      </c>
      <c r="AN14" s="6">
        <v>0.46492595479345283</v>
      </c>
      <c r="AO14" s="6">
        <v>0.47546296296296298</v>
      </c>
      <c r="AP14" s="6">
        <v>0.63348416289592757</v>
      </c>
      <c r="AQ14" s="6">
        <v>0.62354085603112841</v>
      </c>
      <c r="AR14" s="6">
        <v>0.56916299559471362</v>
      </c>
      <c r="AS14" s="6">
        <v>0.50837138508371382</v>
      </c>
      <c r="AT14" s="6">
        <v>0.49658832448824869</v>
      </c>
      <c r="AU14" s="6">
        <v>0.53125</v>
      </c>
      <c r="AV14" s="6">
        <v>0.5113464447806354</v>
      </c>
      <c r="AW14" s="6">
        <v>0.56958890539871221</v>
      </c>
    </row>
    <row r="15" spans="1:49">
      <c r="A15" s="8" t="s">
        <v>3</v>
      </c>
      <c r="B15" s="7" t="s">
        <v>31</v>
      </c>
      <c r="C15" s="20" t="s">
        <v>80</v>
      </c>
      <c r="D15" s="6">
        <v>3714</v>
      </c>
      <c r="E15" s="6">
        <v>92</v>
      </c>
      <c r="F15" s="6">
        <f t="shared" si="0"/>
        <v>3622</v>
      </c>
      <c r="G15" s="6">
        <v>0.25799512404990677</v>
      </c>
      <c r="H15" s="6">
        <v>0.33644530561916502</v>
      </c>
      <c r="I15" s="6">
        <v>0.40378090159961222</v>
      </c>
      <c r="J15" s="6">
        <v>0.5522633744855967</v>
      </c>
      <c r="K15" s="6">
        <v>0.64475118053033054</v>
      </c>
      <c r="L15" s="6">
        <v>0.52845927379784097</v>
      </c>
      <c r="M15" s="6">
        <v>0.83691106774463342</v>
      </c>
      <c r="N15" s="6">
        <v>0.90503557744937058</v>
      </c>
      <c r="O15" s="6"/>
      <c r="P15" s="16">
        <v>0.91103111339676013</v>
      </c>
      <c r="Q15" s="6">
        <v>0.87850222571353753</v>
      </c>
      <c r="R15" s="6">
        <v>0.89769891876906016</v>
      </c>
      <c r="S15" s="6">
        <v>0.79430299974792029</v>
      </c>
      <c r="T15" s="6">
        <v>0.83931440814140335</v>
      </c>
      <c r="U15" s="6">
        <v>0.84447368421052627</v>
      </c>
      <c r="V15" s="6">
        <v>0.85897435897435892</v>
      </c>
      <c r="W15" s="6">
        <v>0.70744810744810749</v>
      </c>
      <c r="X15" s="6">
        <v>0.57641799385303161</v>
      </c>
      <c r="Y15" s="6">
        <v>0.57232212666145421</v>
      </c>
      <c r="Z15" s="6">
        <v>0.6058700209643606</v>
      </c>
      <c r="AA15" s="6">
        <v>0.52184895175549384</v>
      </c>
      <c r="AB15" s="6">
        <v>0.33845590925722652</v>
      </c>
      <c r="AC15" s="6">
        <v>0.47528631705846897</v>
      </c>
      <c r="AD15" s="6">
        <v>0.50521986713065481</v>
      </c>
      <c r="AE15" s="6">
        <v>0.41645760160561968</v>
      </c>
      <c r="AF15" s="6">
        <v>0.45457627118644067</v>
      </c>
      <c r="AG15" s="6">
        <v>0.49734368614630159</v>
      </c>
      <c r="AH15" s="6">
        <v>0.44617261360170785</v>
      </c>
      <c r="AI15" s="6">
        <v>0.46842295200288703</v>
      </c>
      <c r="AJ15" s="6">
        <v>0.53422672944585292</v>
      </c>
      <c r="AK15" s="6">
        <v>0.41335740072202165</v>
      </c>
      <c r="AL15" s="6">
        <v>0.49821254468638282</v>
      </c>
      <c r="AM15" s="6">
        <v>0.535671100362757</v>
      </c>
      <c r="AN15" s="6">
        <v>0.46921278254091969</v>
      </c>
      <c r="AO15" s="6">
        <v>0.45601851851851855</v>
      </c>
      <c r="AP15" s="6">
        <v>0.61719457013574663</v>
      </c>
      <c r="AQ15" s="6">
        <v>0.58949416342412453</v>
      </c>
      <c r="AR15" s="6">
        <v>0.5374449339207048</v>
      </c>
      <c r="AS15" s="6">
        <v>0.47945205479452052</v>
      </c>
      <c r="AT15" s="6">
        <v>0.47687642153146326</v>
      </c>
      <c r="AU15" s="6">
        <v>0.54029605263157898</v>
      </c>
      <c r="AV15" s="6">
        <v>0.48260211800302572</v>
      </c>
      <c r="AW15" s="6">
        <v>0.5685983159980188</v>
      </c>
    </row>
    <row r="16" spans="1:49">
      <c r="A16" s="8" t="s">
        <v>3</v>
      </c>
      <c r="B16" s="7" t="s">
        <v>32</v>
      </c>
      <c r="C16" s="20" t="s">
        <v>80</v>
      </c>
      <c r="D16" s="6">
        <v>3889</v>
      </c>
      <c r="E16" s="6">
        <v>12</v>
      </c>
      <c r="F16" s="6">
        <f t="shared" si="0"/>
        <v>3877</v>
      </c>
      <c r="G16" s="6">
        <v>0.28495625985945788</v>
      </c>
      <c r="H16" s="6">
        <v>0.34190593623392634</v>
      </c>
      <c r="I16" s="6">
        <v>0.4212312166747455</v>
      </c>
      <c r="J16" s="6">
        <v>0.55665294924554187</v>
      </c>
      <c r="K16" s="6">
        <v>0.64874682164911002</v>
      </c>
      <c r="L16" s="6">
        <v>0.55053974484789003</v>
      </c>
      <c r="M16" s="6">
        <v>0.84778366322832455</v>
      </c>
      <c r="N16" s="6">
        <v>0.91899288451012584</v>
      </c>
      <c r="O16" s="16">
        <v>0.95395799676898219</v>
      </c>
      <c r="P16" s="6"/>
      <c r="Q16" s="6">
        <v>0.89735532862005762</v>
      </c>
      <c r="R16" s="6">
        <v>0.89853063487662876</v>
      </c>
      <c r="S16" s="6">
        <v>0.80010083186286862</v>
      </c>
      <c r="T16" s="6">
        <v>0.83904659882163901</v>
      </c>
      <c r="U16" s="6">
        <v>0.861578947368421</v>
      </c>
      <c r="V16" s="6">
        <v>0.85523504273504269</v>
      </c>
      <c r="W16" s="6">
        <v>0.71697191697191698</v>
      </c>
      <c r="X16" s="6">
        <v>0.59206482257613857</v>
      </c>
      <c r="Y16" s="6">
        <v>0.60516028146989831</v>
      </c>
      <c r="Z16" s="6">
        <v>0.61871069182389937</v>
      </c>
      <c r="AA16" s="6">
        <v>0.56756756756756754</v>
      </c>
      <c r="AB16" s="6">
        <v>0.3430296377607025</v>
      </c>
      <c r="AC16" s="6">
        <v>0.48161543098251958</v>
      </c>
      <c r="AD16" s="6">
        <v>0.52072129073078144</v>
      </c>
      <c r="AE16" s="6">
        <v>0.43326643251379832</v>
      </c>
      <c r="AF16" s="6">
        <v>0.46711864406779663</v>
      </c>
      <c r="AG16" s="6">
        <v>0.51532488761749085</v>
      </c>
      <c r="AH16" s="6">
        <v>0.45501677340652635</v>
      </c>
      <c r="AI16" s="6">
        <v>0.52327679538072902</v>
      </c>
      <c r="AJ16" s="6">
        <v>0.57225642883013406</v>
      </c>
      <c r="AK16" s="6">
        <v>0.45925734914904592</v>
      </c>
      <c r="AL16" s="6">
        <v>0.50568735781605456</v>
      </c>
      <c r="AM16" s="6">
        <v>0.54252317613865375</v>
      </c>
      <c r="AN16" s="6">
        <v>0.4758378799688231</v>
      </c>
      <c r="AO16" s="6">
        <v>0.46342592592592591</v>
      </c>
      <c r="AP16" s="6">
        <v>0.64615384615384619</v>
      </c>
      <c r="AQ16" s="6">
        <v>0.58560311284046696</v>
      </c>
      <c r="AR16" s="6">
        <v>0.53656387665198235</v>
      </c>
      <c r="AS16" s="6">
        <v>0.47945205479452052</v>
      </c>
      <c r="AT16" s="6">
        <v>0.60121304018195598</v>
      </c>
      <c r="AU16" s="6">
        <v>0.54029605263157898</v>
      </c>
      <c r="AV16" s="6">
        <v>0.48411497730711045</v>
      </c>
      <c r="AW16" s="6">
        <v>0.59435364041604755</v>
      </c>
    </row>
    <row r="17" spans="1:49">
      <c r="A17" s="8" t="s">
        <v>6</v>
      </c>
      <c r="B17" s="7" t="s">
        <v>33</v>
      </c>
      <c r="C17" s="17" t="s">
        <v>81</v>
      </c>
      <c r="D17" s="6">
        <v>3819</v>
      </c>
      <c r="E17" s="6">
        <v>187</v>
      </c>
      <c r="F17" s="6">
        <f t="shared" si="0"/>
        <v>3632</v>
      </c>
      <c r="G17" s="6">
        <v>0.25254553276925285</v>
      </c>
      <c r="H17" s="6">
        <v>0.32358640126827548</v>
      </c>
      <c r="I17" s="6">
        <v>0.41250605913717886</v>
      </c>
      <c r="J17" s="6">
        <v>0.56680384087791491</v>
      </c>
      <c r="K17" s="6">
        <v>0.6462041409371595</v>
      </c>
      <c r="L17" s="6">
        <v>0.53410206084396472</v>
      </c>
      <c r="M17" s="6">
        <v>0.87566211318650689</v>
      </c>
      <c r="N17" s="6">
        <v>0.93021346469622335</v>
      </c>
      <c r="O17" s="6">
        <v>0.90333871836295099</v>
      </c>
      <c r="P17" s="6">
        <v>0.8812033941887375</v>
      </c>
      <c r="Q17" s="6"/>
      <c r="R17" s="6">
        <v>0.91433324092043244</v>
      </c>
      <c r="S17" s="6">
        <v>0.80413410637761529</v>
      </c>
      <c r="T17" s="6">
        <v>0.83663631494376001</v>
      </c>
      <c r="U17" s="6">
        <v>0.86789473684210527</v>
      </c>
      <c r="V17" s="6">
        <v>0.85924145299145294</v>
      </c>
      <c r="W17" s="6">
        <v>0.70378510378510384</v>
      </c>
      <c r="X17" s="6">
        <v>0.59066778429728972</v>
      </c>
      <c r="Y17" s="6">
        <v>0.58066197550169407</v>
      </c>
      <c r="Z17" s="6">
        <v>0.6074423480083857</v>
      </c>
      <c r="AA17" s="6">
        <v>0.52639555443293762</v>
      </c>
      <c r="AB17" s="6">
        <v>0.3428466886205635</v>
      </c>
      <c r="AC17" s="6">
        <v>0.48824593128390598</v>
      </c>
      <c r="AD17" s="6">
        <v>0.52388484656754186</v>
      </c>
      <c r="AE17" s="6">
        <v>0.42423482187656797</v>
      </c>
      <c r="AF17" s="6">
        <v>0.46779661016949153</v>
      </c>
      <c r="AG17" s="6">
        <v>0.49816101348590108</v>
      </c>
      <c r="AH17" s="6">
        <v>0.45959133882281183</v>
      </c>
      <c r="AI17" s="6">
        <v>0.48430169613857815</v>
      </c>
      <c r="AJ17" s="6">
        <v>0.52698297718218035</v>
      </c>
      <c r="AK17" s="6">
        <v>0.41335740072202165</v>
      </c>
      <c r="AL17" s="6">
        <v>0.48521286967825805</v>
      </c>
      <c r="AM17" s="6">
        <v>0.5401047964530431</v>
      </c>
      <c r="AN17" s="6">
        <v>0.48246297739672644</v>
      </c>
      <c r="AO17" s="6">
        <v>0.4773148148148148</v>
      </c>
      <c r="AP17" s="6">
        <v>0.6253393665158371</v>
      </c>
      <c r="AQ17" s="6">
        <v>0.58365758754863817</v>
      </c>
      <c r="AR17" s="6">
        <v>0.52951541850220263</v>
      </c>
      <c r="AS17" s="6">
        <v>0.4756468797564688</v>
      </c>
      <c r="AT17" s="6">
        <v>0.49128127369219105</v>
      </c>
      <c r="AU17" s="6">
        <v>0.53042763157894735</v>
      </c>
      <c r="AV17" s="6">
        <v>0.4863842662632375</v>
      </c>
      <c r="AW17" s="6">
        <v>0.57107478949975232</v>
      </c>
    </row>
    <row r="18" spans="1:49">
      <c r="A18" s="8" t="s">
        <v>1</v>
      </c>
      <c r="B18" s="7" t="s">
        <v>34</v>
      </c>
      <c r="C18" s="19" t="s">
        <v>82</v>
      </c>
      <c r="D18" s="6">
        <v>3607</v>
      </c>
      <c r="E18" s="6">
        <v>126</v>
      </c>
      <c r="F18" s="6">
        <f t="shared" si="0"/>
        <v>3481</v>
      </c>
      <c r="G18" s="6">
        <v>0.25225871217553419</v>
      </c>
      <c r="H18" s="6">
        <v>0.29857319006517524</v>
      </c>
      <c r="I18" s="6">
        <v>0.4103247697527872</v>
      </c>
      <c r="J18" s="6">
        <v>0.57750342935528121</v>
      </c>
      <c r="K18" s="6">
        <v>0.64402470032691606</v>
      </c>
      <c r="L18" s="6">
        <v>0.54391560353287538</v>
      </c>
      <c r="M18" s="6">
        <v>0.88207415667688871</v>
      </c>
      <c r="N18" s="6">
        <v>0.86754241926655717</v>
      </c>
      <c r="O18" s="6">
        <v>0.87183629509962302</v>
      </c>
      <c r="P18" s="6">
        <v>0.83337618925173562</v>
      </c>
      <c r="Q18" s="6">
        <v>0.86357685257920924</v>
      </c>
      <c r="R18" s="6"/>
      <c r="S18" s="6">
        <v>0.80413410637761529</v>
      </c>
      <c r="T18" s="6">
        <v>0.85457953936797004</v>
      </c>
      <c r="U18" s="6">
        <v>0.86842105263157898</v>
      </c>
      <c r="V18" s="6">
        <v>0.88114316239316237</v>
      </c>
      <c r="W18" s="6">
        <v>0.72429792429792428</v>
      </c>
      <c r="X18" s="6">
        <v>0.58340318524727575</v>
      </c>
      <c r="Y18" s="6">
        <v>0.57101902528016679</v>
      </c>
      <c r="Z18" s="6">
        <v>0.60953878406708595</v>
      </c>
      <c r="AA18" s="6">
        <v>0.53801465016418293</v>
      </c>
      <c r="AB18" s="6">
        <v>0.33900475667764363</v>
      </c>
      <c r="AC18" s="6">
        <v>0.50210970464135019</v>
      </c>
      <c r="AD18" s="6">
        <v>0.53147738057576721</v>
      </c>
      <c r="AE18" s="6">
        <v>0.43928750627195184</v>
      </c>
      <c r="AF18" s="6">
        <v>0.45728813559322035</v>
      </c>
      <c r="AG18" s="6">
        <v>0.49325704944830406</v>
      </c>
      <c r="AH18" s="6">
        <v>0.47118023787740165</v>
      </c>
      <c r="AI18" s="6">
        <v>0.47347527968242514</v>
      </c>
      <c r="AJ18" s="6">
        <v>0.55233611010503436</v>
      </c>
      <c r="AK18" s="6">
        <v>0.43089221248066012</v>
      </c>
      <c r="AL18" s="6">
        <v>0.48488787780305492</v>
      </c>
      <c r="AM18" s="6">
        <v>0.56227327690447404</v>
      </c>
      <c r="AN18" s="6">
        <v>0.50272798129384255</v>
      </c>
      <c r="AO18" s="6">
        <v>0.49722222222222223</v>
      </c>
      <c r="AP18" s="6">
        <v>0.6714932126696832</v>
      </c>
      <c r="AQ18" s="6">
        <v>0.65953307392996108</v>
      </c>
      <c r="AR18" s="6">
        <v>0.59647577092511017</v>
      </c>
      <c r="AS18" s="6">
        <v>0.53424657534246578</v>
      </c>
      <c r="AT18" s="6">
        <v>0.52084912812736917</v>
      </c>
      <c r="AU18" s="6">
        <v>0.58552631578947367</v>
      </c>
      <c r="AV18" s="6">
        <v>0.5363086232980333</v>
      </c>
      <c r="AW18" s="6">
        <v>0.56265477959385835</v>
      </c>
    </row>
    <row r="19" spans="1:49">
      <c r="A19" s="8" t="s">
        <v>2</v>
      </c>
      <c r="B19" s="7" t="s">
        <v>35</v>
      </c>
      <c r="C19" s="17" t="s">
        <v>83</v>
      </c>
      <c r="D19" s="6">
        <v>3967</v>
      </c>
      <c r="E19" s="6">
        <v>371</v>
      </c>
      <c r="F19" s="6">
        <f t="shared" si="0"/>
        <v>3596</v>
      </c>
      <c r="G19" s="6">
        <v>0.26502222859601321</v>
      </c>
      <c r="H19" s="6">
        <v>0.29346485819975338</v>
      </c>
      <c r="I19" s="6">
        <v>0.40741638390693163</v>
      </c>
      <c r="J19" s="6">
        <v>0.58024691358024694</v>
      </c>
      <c r="K19" s="6">
        <v>0.65710134398837627</v>
      </c>
      <c r="L19" s="6">
        <v>0.53483807654563298</v>
      </c>
      <c r="M19" s="6">
        <v>0.86478951770281576</v>
      </c>
      <c r="N19" s="6">
        <v>0.8724685276409414</v>
      </c>
      <c r="O19" s="6">
        <v>0.84841141626278949</v>
      </c>
      <c r="P19" s="6">
        <v>0.81614811005399845</v>
      </c>
      <c r="Q19" s="6">
        <v>0.83529719821942916</v>
      </c>
      <c r="R19" s="6">
        <v>0.88439146104796229</v>
      </c>
      <c r="S19" s="6"/>
      <c r="T19" s="16">
        <v>0.91215854311730049</v>
      </c>
      <c r="U19" s="6">
        <v>0.87526315789473685</v>
      </c>
      <c r="V19" s="6">
        <v>0.85817307692307687</v>
      </c>
      <c r="W19" s="6">
        <v>0.74041514041514045</v>
      </c>
      <c r="X19" s="6">
        <v>0.5800502933780386</v>
      </c>
      <c r="Y19" s="6">
        <v>0.58196507688298149</v>
      </c>
      <c r="Z19" s="6">
        <v>0.59250524109014679</v>
      </c>
      <c r="AA19" s="6">
        <v>0.54635008840616317</v>
      </c>
      <c r="AB19" s="6">
        <v>0.36132455177460665</v>
      </c>
      <c r="AC19" s="6">
        <v>0.47920433996383366</v>
      </c>
      <c r="AD19" s="6">
        <v>0.5460297374248656</v>
      </c>
      <c r="AE19" s="6">
        <v>0.42272955343702961</v>
      </c>
      <c r="AF19" s="6">
        <v>0.49084745762711862</v>
      </c>
      <c r="AG19" s="6">
        <v>0.52472415202288514</v>
      </c>
      <c r="AH19" s="6">
        <v>0.47819457151570599</v>
      </c>
      <c r="AI19" s="6">
        <v>0.49368459040057738</v>
      </c>
      <c r="AJ19" s="6">
        <v>0.56066642520825782</v>
      </c>
      <c r="AK19" s="6">
        <v>0.41258380608561113</v>
      </c>
      <c r="AL19" s="6">
        <v>0.51088722781930451</v>
      </c>
      <c r="AM19" s="6">
        <v>0.52801289802498996</v>
      </c>
      <c r="AN19" s="6">
        <v>0.50272798129384255</v>
      </c>
      <c r="AO19" s="6">
        <v>0.5</v>
      </c>
      <c r="AP19" s="6">
        <v>0.6932126696832579</v>
      </c>
      <c r="AQ19" s="6">
        <v>0.68385214007782102</v>
      </c>
      <c r="AR19" s="6">
        <v>0.62202643171806171</v>
      </c>
      <c r="AS19" s="6">
        <v>0.55631659056316596</v>
      </c>
      <c r="AT19" s="6">
        <v>0.56633813495072027</v>
      </c>
      <c r="AU19" s="6">
        <v>0.58799342105263153</v>
      </c>
      <c r="AV19" s="6">
        <v>0.55975794251134647</v>
      </c>
      <c r="AW19" s="6">
        <v>0.53640416047548289</v>
      </c>
    </row>
    <row r="20" spans="1:49">
      <c r="A20" s="8" t="s">
        <v>1</v>
      </c>
      <c r="B20" s="7" t="s">
        <v>36</v>
      </c>
      <c r="C20" s="18" t="s">
        <v>84</v>
      </c>
      <c r="D20" s="6">
        <v>3734</v>
      </c>
      <c r="E20" s="6">
        <v>157</v>
      </c>
      <c r="F20" s="6">
        <f t="shared" si="0"/>
        <v>3577</v>
      </c>
      <c r="G20" s="6">
        <v>0.25985945790907788</v>
      </c>
      <c r="H20" s="6">
        <v>0.31266514003875284</v>
      </c>
      <c r="I20" s="6">
        <v>0.4028114396509937</v>
      </c>
      <c r="J20" s="6">
        <v>0.56954732510288064</v>
      </c>
      <c r="K20" s="6">
        <v>0.64220849981837991</v>
      </c>
      <c r="L20" s="6">
        <v>0.52036310107948969</v>
      </c>
      <c r="M20" s="6">
        <v>0.84722609422916084</v>
      </c>
      <c r="N20" s="6">
        <v>0.8574165298303229</v>
      </c>
      <c r="O20" s="6">
        <v>0.84383414108777599</v>
      </c>
      <c r="P20" s="6">
        <v>0.80560555412702495</v>
      </c>
      <c r="Q20" s="6">
        <v>0.81801518722178579</v>
      </c>
      <c r="R20" s="6">
        <v>0.88466869975048512</v>
      </c>
      <c r="S20" s="16">
        <v>0.85858331232669527</v>
      </c>
      <c r="T20" s="6"/>
      <c r="U20" s="6">
        <v>0.88184210526315787</v>
      </c>
      <c r="V20" s="6">
        <v>0.88969017094017089</v>
      </c>
      <c r="W20" s="6">
        <v>0.74163614163614167</v>
      </c>
      <c r="X20" s="6">
        <v>0.56915339480301763</v>
      </c>
      <c r="Y20" s="6">
        <v>0.56971592389887937</v>
      </c>
      <c r="Z20" s="6">
        <v>0.58883647798742134</v>
      </c>
      <c r="AA20" s="6">
        <v>0.53624652690073249</v>
      </c>
      <c r="AB20" s="6">
        <v>0.35418953530918407</v>
      </c>
      <c r="AC20" s="6">
        <v>0.47197106690777579</v>
      </c>
      <c r="AD20" s="6">
        <v>0.53274280291047138</v>
      </c>
      <c r="AE20" s="6">
        <v>0.41896638233818362</v>
      </c>
      <c r="AF20" s="6">
        <v>0.47966101694915253</v>
      </c>
      <c r="AG20" s="6">
        <v>0.51082958724969352</v>
      </c>
      <c r="AH20" s="6">
        <v>0.46752058554437326</v>
      </c>
      <c r="AI20" s="6">
        <v>0.47961024900757848</v>
      </c>
      <c r="AJ20" s="6">
        <v>0.55487142339731976</v>
      </c>
      <c r="AK20" s="6">
        <v>0.41077875193398661</v>
      </c>
      <c r="AL20" s="6">
        <v>0.50536236594085149</v>
      </c>
      <c r="AM20" s="6">
        <v>0.52075775896815801</v>
      </c>
      <c r="AN20" s="6">
        <v>0.4945440374123149</v>
      </c>
      <c r="AO20" s="6">
        <v>0.48842592592592593</v>
      </c>
      <c r="AP20" s="6">
        <v>0.68868778280542986</v>
      </c>
      <c r="AQ20" s="6">
        <v>0.68093385214007784</v>
      </c>
      <c r="AR20" s="6">
        <v>0.61762114537444934</v>
      </c>
      <c r="AS20" s="6">
        <v>0.5547945205479452</v>
      </c>
      <c r="AT20" s="6">
        <v>0.55951478392721754</v>
      </c>
      <c r="AU20" s="6">
        <v>0.58388157894736847</v>
      </c>
      <c r="AV20" s="6">
        <v>0.55900151285930411</v>
      </c>
      <c r="AW20" s="6">
        <v>0.52947003467062903</v>
      </c>
    </row>
    <row r="21" spans="1:49">
      <c r="A21" s="8" t="s">
        <v>6</v>
      </c>
      <c r="B21" s="7" t="s">
        <v>37</v>
      </c>
      <c r="C21" s="20" t="s">
        <v>84</v>
      </c>
      <c r="D21" s="6">
        <v>3800</v>
      </c>
      <c r="E21" s="6">
        <v>160</v>
      </c>
      <c r="F21" s="6">
        <f t="shared" si="0"/>
        <v>3640</v>
      </c>
      <c r="G21" s="6">
        <v>0.26000286820593721</v>
      </c>
      <c r="H21" s="6">
        <v>0.32517174564030299</v>
      </c>
      <c r="I21" s="6">
        <v>0.42341250605913716</v>
      </c>
      <c r="J21" s="6">
        <v>0.57887517146776402</v>
      </c>
      <c r="K21" s="6">
        <v>0.6596440247003269</v>
      </c>
      <c r="L21" s="6">
        <v>0.55103042198233565</v>
      </c>
      <c r="M21" s="6">
        <v>0.88346807917479786</v>
      </c>
      <c r="N21" s="6">
        <v>0.90503557744937058</v>
      </c>
      <c r="O21" s="6">
        <v>0.86402800215401188</v>
      </c>
      <c r="P21" s="6">
        <v>0.84186166109539728</v>
      </c>
      <c r="Q21" s="6">
        <v>0.86357685257920924</v>
      </c>
      <c r="R21" s="6">
        <v>0.91488771832547822</v>
      </c>
      <c r="S21" s="6">
        <v>0.83841693975296194</v>
      </c>
      <c r="T21" s="6">
        <v>0.89742903053026246</v>
      </c>
      <c r="U21" s="6"/>
      <c r="V21" s="16">
        <v>0.91319444444444442</v>
      </c>
      <c r="W21" s="6">
        <v>0.73577533577533583</v>
      </c>
      <c r="X21" s="6">
        <v>0.59625593741268512</v>
      </c>
      <c r="Y21" s="6">
        <v>0.58352879854052642</v>
      </c>
      <c r="Z21" s="6">
        <v>0.6103249475890985</v>
      </c>
      <c r="AA21" s="6">
        <v>0.54887597878252081</v>
      </c>
      <c r="AB21" s="6">
        <v>0.35382363702890596</v>
      </c>
      <c r="AC21" s="6">
        <v>0.50602772754671488</v>
      </c>
      <c r="AD21" s="6">
        <v>0.54413160392280924</v>
      </c>
      <c r="AE21" s="6">
        <v>0.44631209232313096</v>
      </c>
      <c r="AF21" s="6">
        <v>0.47898305084745763</v>
      </c>
      <c r="AG21" s="6">
        <v>0.51042092357989377</v>
      </c>
      <c r="AH21" s="6">
        <v>0.48612381823726747</v>
      </c>
      <c r="AI21" s="6">
        <v>0.49765427643450016</v>
      </c>
      <c r="AJ21" s="6">
        <v>0.55921767475552331</v>
      </c>
      <c r="AK21" s="6">
        <v>0.43089221248066012</v>
      </c>
      <c r="AL21" s="6">
        <v>0.49723756906077349</v>
      </c>
      <c r="AM21" s="6">
        <v>0.56549778315195487</v>
      </c>
      <c r="AN21" s="6">
        <v>0.50506625097427904</v>
      </c>
      <c r="AO21" s="6">
        <v>0.50185185185185188</v>
      </c>
      <c r="AP21" s="6">
        <v>0.6932126696832579</v>
      </c>
      <c r="AQ21" s="6">
        <v>0.6877431906614786</v>
      </c>
      <c r="AR21" s="6">
        <v>0.61674008810572689</v>
      </c>
      <c r="AS21" s="6">
        <v>0.55631659056316596</v>
      </c>
      <c r="AT21" s="6">
        <v>0.54207733131159974</v>
      </c>
      <c r="AU21" s="6">
        <v>0.58881578947368418</v>
      </c>
      <c r="AV21" s="6">
        <v>0.556732223903177</v>
      </c>
      <c r="AW21" s="6">
        <v>0.57652303120356607</v>
      </c>
    </row>
    <row r="22" spans="1:49">
      <c r="A22" s="8" t="s">
        <v>7</v>
      </c>
      <c r="B22" s="7" t="s">
        <v>38</v>
      </c>
      <c r="C22" s="21" t="s">
        <v>85</v>
      </c>
      <c r="D22" s="6">
        <v>3744</v>
      </c>
      <c r="E22" s="6">
        <v>171</v>
      </c>
      <c r="F22" s="6">
        <f t="shared" si="0"/>
        <v>3573</v>
      </c>
      <c r="G22" s="6">
        <v>0.2561307901907357</v>
      </c>
      <c r="H22" s="6">
        <v>0.32499559626563324</v>
      </c>
      <c r="I22" s="6">
        <v>0.4001454192922928</v>
      </c>
      <c r="J22" s="6">
        <v>0.55829903978052131</v>
      </c>
      <c r="K22" s="6">
        <v>0.63312749727569928</v>
      </c>
      <c r="L22" s="6">
        <v>0.53385672227674186</v>
      </c>
      <c r="M22" s="6">
        <v>0.85280178422079733</v>
      </c>
      <c r="N22" s="6">
        <v>0.87110016420361247</v>
      </c>
      <c r="O22" s="6">
        <v>0.86591276252019389</v>
      </c>
      <c r="P22" s="6">
        <v>0.82334790434559013</v>
      </c>
      <c r="Q22" s="6">
        <v>0.84236711180937418</v>
      </c>
      <c r="R22" s="6">
        <v>0.91461047962295539</v>
      </c>
      <c r="S22" s="6">
        <v>0.80993193849256362</v>
      </c>
      <c r="T22" s="6">
        <v>0.8920728441349759</v>
      </c>
      <c r="U22" s="16">
        <v>0.89973684210526317</v>
      </c>
      <c r="V22" s="6"/>
      <c r="W22" s="6">
        <v>0.72112332112332111</v>
      </c>
      <c r="X22" s="6">
        <v>0.57837384744341991</v>
      </c>
      <c r="Y22" s="6">
        <v>0.56997654417513688</v>
      </c>
      <c r="Z22" s="6">
        <v>0.60403563941299787</v>
      </c>
      <c r="AA22" s="6">
        <v>0.52917403384693107</v>
      </c>
      <c r="AB22" s="6">
        <v>0.33845590925722652</v>
      </c>
      <c r="AC22" s="6">
        <v>0.49638336347197104</v>
      </c>
      <c r="AD22" s="6">
        <v>0.52135400189813352</v>
      </c>
      <c r="AE22" s="6">
        <v>0.42975413948820873</v>
      </c>
      <c r="AF22" s="6">
        <v>0.44677966101694916</v>
      </c>
      <c r="AG22" s="6">
        <v>0.4863097670617082</v>
      </c>
      <c r="AH22" s="6">
        <v>0.46874046965538274</v>
      </c>
      <c r="AI22" s="6">
        <v>0.46914471309996392</v>
      </c>
      <c r="AJ22" s="6">
        <v>0.5440057950018109</v>
      </c>
      <c r="AK22" s="6">
        <v>0.42083548220732336</v>
      </c>
      <c r="AL22" s="6">
        <v>0.48261293467663308</v>
      </c>
      <c r="AM22" s="6">
        <v>0.55219669488109635</v>
      </c>
      <c r="AN22" s="6">
        <v>0.48791893998441155</v>
      </c>
      <c r="AO22" s="6">
        <v>0.47361111111111109</v>
      </c>
      <c r="AP22" s="6">
        <v>0.6470588235294118</v>
      </c>
      <c r="AQ22" s="6">
        <v>0.6712062256809338</v>
      </c>
      <c r="AR22" s="6">
        <v>0.60440528634361235</v>
      </c>
      <c r="AS22" s="6">
        <v>0.54718417047184176</v>
      </c>
      <c r="AT22" s="6">
        <v>0.53070507960576196</v>
      </c>
      <c r="AU22" s="6">
        <v>0.57319078947368418</v>
      </c>
      <c r="AV22" s="6">
        <v>0.53555219364599094</v>
      </c>
      <c r="AW22" s="6">
        <v>0.54829123328380391</v>
      </c>
    </row>
    <row r="23" spans="1:49">
      <c r="A23" s="8" t="s">
        <v>5</v>
      </c>
      <c r="B23" s="7" t="s">
        <v>39</v>
      </c>
      <c r="C23" s="17" t="s">
        <v>86</v>
      </c>
      <c r="D23" s="6">
        <v>4095</v>
      </c>
      <c r="E23" s="6">
        <v>348</v>
      </c>
      <c r="F23" s="6">
        <f t="shared" si="0"/>
        <v>3747</v>
      </c>
      <c r="G23" s="6">
        <v>0.24394091495769396</v>
      </c>
      <c r="H23" s="6">
        <v>0.30315307380658801</v>
      </c>
      <c r="I23" s="6">
        <v>0.39844886088221038</v>
      </c>
      <c r="J23" s="6">
        <v>0.6098765432098765</v>
      </c>
      <c r="K23" s="6">
        <v>0.63784961859789324</v>
      </c>
      <c r="L23" s="6">
        <v>0.58194308145240436</v>
      </c>
      <c r="M23" s="6">
        <v>0.78533593532199608</v>
      </c>
      <c r="N23" s="6">
        <v>0.78598795840175151</v>
      </c>
      <c r="O23" s="6">
        <v>0.78002154011847069</v>
      </c>
      <c r="P23" s="6">
        <v>0.75494985857546926</v>
      </c>
      <c r="Q23" s="6">
        <v>0.75464781356376009</v>
      </c>
      <c r="R23" s="6">
        <v>0.82228999168283889</v>
      </c>
      <c r="S23" s="6">
        <v>0.76430552054449208</v>
      </c>
      <c r="T23" s="6">
        <v>0.81333690412426352</v>
      </c>
      <c r="U23" s="6">
        <v>0.79289473684210521</v>
      </c>
      <c r="V23" s="6">
        <v>0.78872863247863245</v>
      </c>
      <c r="W23" s="6"/>
      <c r="X23" s="6">
        <v>0.66415199776473877</v>
      </c>
      <c r="Y23" s="6">
        <v>0.64399270263226482</v>
      </c>
      <c r="Z23" s="6">
        <v>0.63259958071278821</v>
      </c>
      <c r="AA23" s="6">
        <v>0.64182874463248296</v>
      </c>
      <c r="AB23" s="6">
        <v>0.36974021222100256</v>
      </c>
      <c r="AC23" s="6">
        <v>0.52230259192284512</v>
      </c>
      <c r="AD23" s="6">
        <v>0.52167035748180957</v>
      </c>
      <c r="AE23" s="6">
        <v>0.51831409934771699</v>
      </c>
      <c r="AF23" s="6">
        <v>0.45627118644067799</v>
      </c>
      <c r="AG23" s="6">
        <v>0.48794442174090724</v>
      </c>
      <c r="AH23" s="6">
        <v>0.535224153705398</v>
      </c>
      <c r="AI23" s="6">
        <v>0.52616383976903647</v>
      </c>
      <c r="AJ23" s="6">
        <v>0.55124954726548347</v>
      </c>
      <c r="AK23" s="6">
        <v>0.45564724084579677</v>
      </c>
      <c r="AL23" s="6">
        <v>0.50178745531361713</v>
      </c>
      <c r="AM23" s="6">
        <v>0.54856912535268032</v>
      </c>
      <c r="AN23" s="6">
        <v>0.55105222135619647</v>
      </c>
      <c r="AO23" s="6">
        <v>0.54675925925925928</v>
      </c>
      <c r="AP23" s="6">
        <v>0.75113122171945701</v>
      </c>
      <c r="AQ23" s="6">
        <v>0.67023346303501941</v>
      </c>
      <c r="AR23" s="6">
        <v>0.67136563876651978</v>
      </c>
      <c r="AS23" s="6">
        <v>0.66894977168949776</v>
      </c>
      <c r="AT23" s="6">
        <v>0.5178165276724791</v>
      </c>
      <c r="AU23" s="6">
        <v>0.59210526315789469</v>
      </c>
      <c r="AV23" s="6">
        <v>0.65885022692889561</v>
      </c>
      <c r="AW23" s="6">
        <v>0.52699356116889551</v>
      </c>
    </row>
    <row r="24" spans="1:49">
      <c r="A24" s="8" t="s">
        <v>8</v>
      </c>
      <c r="B24" s="7" t="s">
        <v>40</v>
      </c>
      <c r="C24" s="17" t="s">
        <v>87</v>
      </c>
      <c r="D24" s="6">
        <v>3579</v>
      </c>
      <c r="E24" s="6">
        <v>443</v>
      </c>
      <c r="F24" s="6">
        <f t="shared" si="0"/>
        <v>3136</v>
      </c>
      <c r="G24" s="6">
        <v>0.22314642191309336</v>
      </c>
      <c r="H24" s="6">
        <v>0.3006869825612119</v>
      </c>
      <c r="I24" s="6">
        <v>0.40814348036839554</v>
      </c>
      <c r="J24" s="6">
        <v>0.53964334705075445</v>
      </c>
      <c r="K24" s="6">
        <v>0.6320377769705775</v>
      </c>
      <c r="L24" s="6">
        <v>0.52502453385672232</v>
      </c>
      <c r="M24" s="6">
        <v>0.57234457764148317</v>
      </c>
      <c r="N24" s="6">
        <v>0.56951286261631084</v>
      </c>
      <c r="O24" s="6">
        <v>0.55546580506192789</v>
      </c>
      <c r="P24" s="6">
        <v>0.54487014656724098</v>
      </c>
      <c r="Q24" s="6">
        <v>0.55354804922754652</v>
      </c>
      <c r="R24" s="6">
        <v>0.57887441086775715</v>
      </c>
      <c r="S24" s="6">
        <v>0.52331736828837916</v>
      </c>
      <c r="T24" s="6">
        <v>0.54552758435993576</v>
      </c>
      <c r="U24" s="6">
        <v>0.56157894736842107</v>
      </c>
      <c r="V24" s="6">
        <v>0.55288461538461542</v>
      </c>
      <c r="W24" s="6">
        <v>0.58046398046398051</v>
      </c>
      <c r="X24" s="6"/>
      <c r="Y24" s="6">
        <v>0.65754495699765447</v>
      </c>
      <c r="Z24" s="6">
        <v>0.6779350104821803</v>
      </c>
      <c r="AA24" s="6">
        <v>0.6496590047991917</v>
      </c>
      <c r="AB24" s="6">
        <v>0.33132089279180388</v>
      </c>
      <c r="AC24" s="6">
        <v>0.47860156720916214</v>
      </c>
      <c r="AD24" s="6">
        <v>0.43751977222397975</v>
      </c>
      <c r="AE24" s="6">
        <v>0.4525840441545409</v>
      </c>
      <c r="AF24" s="6">
        <v>0.4640677966101695</v>
      </c>
      <c r="AG24" s="6">
        <v>0.50592562321209644</v>
      </c>
      <c r="AH24" s="6">
        <v>0.45715157060079292</v>
      </c>
      <c r="AI24" s="6">
        <v>0.55250811981234216</v>
      </c>
      <c r="AJ24" s="6">
        <v>0.44005795001810938</v>
      </c>
      <c r="AK24" s="6">
        <v>0.40820010314595151</v>
      </c>
      <c r="AL24" s="6">
        <v>0.4387390315242119</v>
      </c>
      <c r="AM24" s="6">
        <v>0.49133413945989518</v>
      </c>
      <c r="AN24" s="6">
        <v>0.47272018706157443</v>
      </c>
      <c r="AO24" s="6">
        <v>0.47083333333333333</v>
      </c>
      <c r="AP24" s="6">
        <v>0.5565610859728507</v>
      </c>
      <c r="AQ24" s="6">
        <v>0.4688715953307393</v>
      </c>
      <c r="AR24" s="6">
        <v>0.50044052863436128</v>
      </c>
      <c r="AS24" s="6">
        <v>0.545662100456621</v>
      </c>
      <c r="AT24" s="6">
        <v>0.37452615617892343</v>
      </c>
      <c r="AU24" s="6">
        <v>0.42434210526315791</v>
      </c>
      <c r="AV24" s="6">
        <v>0.5204236006051437</v>
      </c>
      <c r="AW24" s="6">
        <v>0.50024764735017335</v>
      </c>
    </row>
    <row r="25" spans="1:49">
      <c r="A25" s="8" t="s">
        <v>8</v>
      </c>
      <c r="B25" s="7" t="s">
        <v>41</v>
      </c>
      <c r="C25" s="17" t="s">
        <v>88</v>
      </c>
      <c r="D25" s="6">
        <v>3837</v>
      </c>
      <c r="E25" s="6">
        <v>522</v>
      </c>
      <c r="F25" s="6">
        <f t="shared" si="0"/>
        <v>3315</v>
      </c>
      <c r="G25" s="6">
        <v>0.25598737989387638</v>
      </c>
      <c r="H25" s="6">
        <v>0.27567377135811166</v>
      </c>
      <c r="I25" s="6">
        <v>0.37348521570528359</v>
      </c>
      <c r="J25" s="6">
        <v>0.60685871056241425</v>
      </c>
      <c r="K25" s="6">
        <v>0.64039229930984376</v>
      </c>
      <c r="L25" s="6">
        <v>0.57016683022571146</v>
      </c>
      <c r="M25" s="6">
        <v>0.61611374407582942</v>
      </c>
      <c r="N25" s="6">
        <v>0.61029009304871373</v>
      </c>
      <c r="O25" s="6">
        <v>0.59127625201938616</v>
      </c>
      <c r="P25" s="6">
        <v>0.59706865518128049</v>
      </c>
      <c r="Q25" s="6">
        <v>0.58339879549620322</v>
      </c>
      <c r="R25" s="6">
        <v>0.60742999722761293</v>
      </c>
      <c r="S25" s="6">
        <v>0.5628938744643307</v>
      </c>
      <c r="T25" s="6">
        <v>0.58543117300482062</v>
      </c>
      <c r="U25" s="6">
        <v>0.58921052631578952</v>
      </c>
      <c r="V25" s="6">
        <v>0.58413461538461542</v>
      </c>
      <c r="W25" s="6">
        <v>0.60341880341880338</v>
      </c>
      <c r="X25" s="6">
        <v>0.70494551550712492</v>
      </c>
      <c r="Y25" s="6"/>
      <c r="Z25" s="6">
        <v>0.71016771488469599</v>
      </c>
      <c r="AA25" s="6">
        <v>0.71785804496084871</v>
      </c>
      <c r="AB25" s="6">
        <v>0.33680936699597513</v>
      </c>
      <c r="AC25" s="6">
        <v>0.49758890898131403</v>
      </c>
      <c r="AD25" s="6">
        <v>0.47200253084466942</v>
      </c>
      <c r="AE25" s="6">
        <v>0.45183140993477172</v>
      </c>
      <c r="AF25" s="6">
        <v>0.42881355932203391</v>
      </c>
      <c r="AG25" s="6">
        <v>0.48957907642010623</v>
      </c>
      <c r="AH25" s="6">
        <v>0.50899664531869471</v>
      </c>
      <c r="AI25" s="6">
        <v>0.53590761457957414</v>
      </c>
      <c r="AJ25" s="6">
        <v>0.55306048533140162</v>
      </c>
      <c r="AK25" s="6">
        <v>0.44094894275399693</v>
      </c>
      <c r="AL25" s="6">
        <v>0.48033799155021123</v>
      </c>
      <c r="AM25" s="6">
        <v>0.51430874647319624</v>
      </c>
      <c r="AN25" s="6">
        <v>0.49649259547934527</v>
      </c>
      <c r="AO25" s="6">
        <v>0.52731481481481479</v>
      </c>
      <c r="AP25" s="6">
        <v>0.64615384615384619</v>
      </c>
      <c r="AQ25" s="6">
        <v>0.64591439688715957</v>
      </c>
      <c r="AR25" s="6">
        <v>0.6466960352422908</v>
      </c>
      <c r="AS25" s="6">
        <v>0.64916286149162861</v>
      </c>
      <c r="AT25" s="6">
        <v>0.56861258529188774</v>
      </c>
      <c r="AU25" s="6">
        <v>0.54029605263157898</v>
      </c>
      <c r="AV25" s="6">
        <v>0.62254160363086231</v>
      </c>
      <c r="AW25" s="6">
        <v>0.49578999504705301</v>
      </c>
    </row>
    <row r="26" spans="1:49">
      <c r="A26" s="8" t="s">
        <v>9</v>
      </c>
      <c r="B26" s="7" t="s">
        <v>42</v>
      </c>
      <c r="C26" s="20" t="s">
        <v>89</v>
      </c>
      <c r="D26" s="6">
        <v>3816</v>
      </c>
      <c r="E26" s="6">
        <v>496</v>
      </c>
      <c r="F26" s="6">
        <f t="shared" si="0"/>
        <v>3320</v>
      </c>
      <c r="G26" s="6">
        <v>0.24365409436397534</v>
      </c>
      <c r="H26" s="6">
        <v>0.2853619869649463</v>
      </c>
      <c r="I26" s="6">
        <v>0.40038778477944742</v>
      </c>
      <c r="J26" s="6">
        <v>0.60301783264746223</v>
      </c>
      <c r="K26" s="6">
        <v>0.61678169269887395</v>
      </c>
      <c r="L26" s="6">
        <v>0.56157998037291457</v>
      </c>
      <c r="M26" s="6">
        <v>0.63367716754948422</v>
      </c>
      <c r="N26" s="6">
        <v>0.62643678160919536</v>
      </c>
      <c r="O26" s="6">
        <v>0.62250942380183094</v>
      </c>
      <c r="P26" s="6">
        <v>0.6070969400874261</v>
      </c>
      <c r="Q26" s="6">
        <v>0.60696517412935325</v>
      </c>
      <c r="R26" s="6">
        <v>0.64485722206820073</v>
      </c>
      <c r="S26" s="6">
        <v>0.56995210486513737</v>
      </c>
      <c r="T26" s="6">
        <v>0.60176754151044454</v>
      </c>
      <c r="U26" s="6">
        <v>0.61289473684210527</v>
      </c>
      <c r="V26" s="6">
        <v>0.61565170940170943</v>
      </c>
      <c r="W26" s="6">
        <v>0.58949938949938951</v>
      </c>
      <c r="X26" s="6">
        <v>0.72282760547639002</v>
      </c>
      <c r="Y26" s="6">
        <v>0.70628094865780555</v>
      </c>
      <c r="Z26" s="6"/>
      <c r="AA26" s="6">
        <v>0.66734023743369542</v>
      </c>
      <c r="AB26" s="6">
        <v>0.35729967069154778</v>
      </c>
      <c r="AC26" s="6">
        <v>0.50512356841470762</v>
      </c>
      <c r="AD26" s="6">
        <v>0.49003479911420439</v>
      </c>
      <c r="AE26" s="6">
        <v>0.4433015554440542</v>
      </c>
      <c r="AF26" s="6">
        <v>0.45016949152542374</v>
      </c>
      <c r="AG26" s="6">
        <v>0.48222313036371067</v>
      </c>
      <c r="AH26" s="6">
        <v>0.48581884720951507</v>
      </c>
      <c r="AI26" s="6">
        <v>0.53157704799711292</v>
      </c>
      <c r="AJ26" s="6">
        <v>0.50307859471206084</v>
      </c>
      <c r="AK26" s="6">
        <v>0.46106240330067044</v>
      </c>
      <c r="AL26" s="6">
        <v>0.48261293467663308</v>
      </c>
      <c r="AM26" s="6">
        <v>0.54171704957678357</v>
      </c>
      <c r="AN26" s="6">
        <v>0.51052221356196414</v>
      </c>
      <c r="AO26" s="6">
        <v>0.54907407407407405</v>
      </c>
      <c r="AP26" s="6">
        <v>0.6714932126696832</v>
      </c>
      <c r="AQ26" s="6">
        <v>0.62159533073929962</v>
      </c>
      <c r="AR26" s="6">
        <v>0.59647577092511017</v>
      </c>
      <c r="AS26" s="6">
        <v>0.66971080669710803</v>
      </c>
      <c r="AT26" s="6">
        <v>0.49203942380591359</v>
      </c>
      <c r="AU26" s="6">
        <v>0.54769736842105265</v>
      </c>
      <c r="AV26" s="6">
        <v>0.64977307110438731</v>
      </c>
      <c r="AW26" s="6">
        <v>0.5681030212976721</v>
      </c>
    </row>
    <row r="27" spans="1:49">
      <c r="A27" s="8" t="s">
        <v>3</v>
      </c>
      <c r="B27" s="7" t="s">
        <v>43</v>
      </c>
      <c r="C27" s="18" t="s">
        <v>90</v>
      </c>
      <c r="D27" s="6">
        <v>3959</v>
      </c>
      <c r="E27" s="6">
        <v>523</v>
      </c>
      <c r="F27" s="6">
        <f t="shared" si="0"/>
        <v>3436</v>
      </c>
      <c r="G27" s="6">
        <v>0.25068119891008173</v>
      </c>
      <c r="H27" s="6">
        <v>0.30403382067993656</v>
      </c>
      <c r="I27" s="6">
        <v>0.362094037809016</v>
      </c>
      <c r="J27" s="6">
        <v>0.61728395061728392</v>
      </c>
      <c r="K27" s="6">
        <v>0.65455866327642576</v>
      </c>
      <c r="L27" s="6">
        <v>0.57605495583905786</v>
      </c>
      <c r="M27" s="6">
        <v>0.60105938109841095</v>
      </c>
      <c r="N27" s="6">
        <v>0.56896551724137934</v>
      </c>
      <c r="O27" s="6">
        <v>0.55627355950457724</v>
      </c>
      <c r="P27" s="6">
        <v>0.57778349190023137</v>
      </c>
      <c r="Q27" s="6">
        <v>0.54569258968316314</v>
      </c>
      <c r="R27" s="6">
        <v>0.59051843637371781</v>
      </c>
      <c r="S27" s="6">
        <v>0.54524829846231404</v>
      </c>
      <c r="T27" s="6">
        <v>0.56855918585966791</v>
      </c>
      <c r="U27" s="6">
        <v>0.57184210526315793</v>
      </c>
      <c r="V27" s="6">
        <v>0.55956196581196582</v>
      </c>
      <c r="W27" s="6">
        <v>0.62051282051282053</v>
      </c>
      <c r="X27" s="6">
        <v>0.71863649063984358</v>
      </c>
      <c r="Y27" s="6">
        <v>0.74068282512379469</v>
      </c>
      <c r="Z27" s="6">
        <v>0.69234800838574428</v>
      </c>
      <c r="AA27" s="6"/>
      <c r="AB27" s="6">
        <v>0.33150384193194293</v>
      </c>
      <c r="AC27" s="6">
        <v>0.48583484026522</v>
      </c>
      <c r="AD27" s="6">
        <v>0.46187915216703573</v>
      </c>
      <c r="AE27" s="6">
        <v>0.47039638735574513</v>
      </c>
      <c r="AF27" s="6">
        <v>0.42338983050847456</v>
      </c>
      <c r="AG27" s="6">
        <v>0.48794442174090724</v>
      </c>
      <c r="AH27" s="6">
        <v>0.4967978042086002</v>
      </c>
      <c r="AI27" s="6">
        <v>0.52832912306026703</v>
      </c>
      <c r="AJ27" s="6">
        <v>0.5490764215863817</v>
      </c>
      <c r="AK27" s="6">
        <v>0.43476018566271274</v>
      </c>
      <c r="AL27" s="6">
        <v>0.44881377965550862</v>
      </c>
      <c r="AM27" s="6">
        <v>0.51350261991132606</v>
      </c>
      <c r="AN27" s="6">
        <v>0.50389711613406074</v>
      </c>
      <c r="AO27" s="6">
        <v>0.51296296296296295</v>
      </c>
      <c r="AP27" s="6">
        <v>0.64796380090497741</v>
      </c>
      <c r="AQ27" s="6">
        <v>0.61186770428015569</v>
      </c>
      <c r="AR27" s="6">
        <v>0.62907488986784144</v>
      </c>
      <c r="AS27" s="6">
        <v>0.61796042617960423</v>
      </c>
      <c r="AT27" s="6">
        <v>0.52918877937831688</v>
      </c>
      <c r="AU27" s="6">
        <v>0.53453947368421051</v>
      </c>
      <c r="AV27" s="6">
        <v>0.60211800302571861</v>
      </c>
      <c r="AW27" s="6">
        <v>0.48390292223873205</v>
      </c>
    </row>
    <row r="28" spans="1:49">
      <c r="A28" s="15" t="s">
        <v>10</v>
      </c>
      <c r="B28" s="7" t="s">
        <v>44</v>
      </c>
      <c r="C28" s="15" t="s">
        <v>91</v>
      </c>
      <c r="D28" s="6">
        <v>5466</v>
      </c>
      <c r="E28" s="6">
        <v>2522</v>
      </c>
      <c r="F28" s="6">
        <f t="shared" si="0"/>
        <v>2944</v>
      </c>
      <c r="G28" s="6">
        <v>0.25670443137817295</v>
      </c>
      <c r="H28" s="6">
        <v>0.32182490752157827</v>
      </c>
      <c r="I28" s="6">
        <v>0.39699466795928262</v>
      </c>
      <c r="J28" s="6">
        <v>0.52510288065843624</v>
      </c>
      <c r="K28" s="6">
        <v>0.52197602615328731</v>
      </c>
      <c r="L28" s="6">
        <v>0.49337585868498529</v>
      </c>
      <c r="M28" s="6">
        <v>0.51519375522720934</v>
      </c>
      <c r="N28" s="6">
        <v>0.51067323481116589</v>
      </c>
      <c r="O28" s="6">
        <v>0.49811523963381799</v>
      </c>
      <c r="P28" s="6">
        <v>0.48212908202622784</v>
      </c>
      <c r="Q28" s="6">
        <v>0.4907043728724797</v>
      </c>
      <c r="R28" s="6">
        <v>0.51372331577488217</v>
      </c>
      <c r="S28" s="6">
        <v>0.49785732291404083</v>
      </c>
      <c r="T28" s="6">
        <v>0.51847884306373859</v>
      </c>
      <c r="U28" s="6">
        <v>0.50894736842105259</v>
      </c>
      <c r="V28" s="6">
        <v>0.49412393162393164</v>
      </c>
      <c r="W28" s="6">
        <v>0.49352869352869355</v>
      </c>
      <c r="X28" s="6">
        <v>0.50600726459904999</v>
      </c>
      <c r="Y28" s="6">
        <v>0.47980192859004428</v>
      </c>
      <c r="Z28" s="6">
        <v>0.5117924528301887</v>
      </c>
      <c r="AA28" s="6">
        <v>0.4576913361960091</v>
      </c>
      <c r="AB28" s="6"/>
      <c r="AC28" s="6">
        <v>0.51235684147076554</v>
      </c>
      <c r="AD28" s="6">
        <v>0.51597595697564058</v>
      </c>
      <c r="AE28" s="6">
        <v>0.45709984947315607</v>
      </c>
      <c r="AF28" s="6">
        <v>0.47932203389830508</v>
      </c>
      <c r="AG28" s="6">
        <v>0.50878626890069478</v>
      </c>
      <c r="AH28" s="6">
        <v>0.50838670326319002</v>
      </c>
      <c r="AI28" s="6">
        <v>0.53482497293395881</v>
      </c>
      <c r="AJ28" s="6">
        <v>0.51539297356030422</v>
      </c>
      <c r="AK28" s="6">
        <v>0.52965446106240333</v>
      </c>
      <c r="AL28" s="6">
        <v>0.52161195970100749</v>
      </c>
      <c r="AM28" s="6">
        <v>0.5449415558242644</v>
      </c>
      <c r="AN28" s="6">
        <v>0.55300077942322678</v>
      </c>
      <c r="AO28" s="6">
        <v>0.5537037037037037</v>
      </c>
      <c r="AP28" s="6">
        <v>0.66877828054298638</v>
      </c>
      <c r="AQ28" s="6">
        <v>0.59824902723735407</v>
      </c>
      <c r="AR28" s="6">
        <v>0.57444933920704844</v>
      </c>
      <c r="AS28" s="6">
        <v>0.65829528158295281</v>
      </c>
      <c r="AT28" s="6">
        <v>0.53525398028809701</v>
      </c>
      <c r="AU28" s="6">
        <v>0.53536184210526316</v>
      </c>
      <c r="AV28" s="6">
        <v>0.63464447806354007</v>
      </c>
      <c r="AW28" s="6">
        <v>0.52947003467062903</v>
      </c>
    </row>
    <row r="29" spans="1:49">
      <c r="A29" s="15" t="s">
        <v>5</v>
      </c>
      <c r="B29" s="7" t="s">
        <v>45</v>
      </c>
      <c r="C29" s="15" t="s">
        <v>92</v>
      </c>
      <c r="D29" s="6">
        <v>3318</v>
      </c>
      <c r="E29" s="6">
        <v>966</v>
      </c>
      <c r="F29" s="6">
        <f t="shared" si="0"/>
        <v>2352</v>
      </c>
      <c r="G29" s="6">
        <v>0.21095654668005162</v>
      </c>
      <c r="H29" s="6">
        <v>0.26017262638717631</v>
      </c>
      <c r="I29" s="6">
        <v>0.33882695104217159</v>
      </c>
      <c r="J29" s="6">
        <v>0.45925925925925926</v>
      </c>
      <c r="K29" s="6">
        <v>0.44169996367598985</v>
      </c>
      <c r="L29" s="6">
        <v>0.44847890088321885</v>
      </c>
      <c r="M29" s="6">
        <v>0.45135210482297183</v>
      </c>
      <c r="N29" s="6">
        <v>0.42610837438423643</v>
      </c>
      <c r="O29" s="6">
        <v>0.42460958535271942</v>
      </c>
      <c r="P29" s="6">
        <v>0.4109025456415531</v>
      </c>
      <c r="Q29" s="6">
        <v>0.42419481539670073</v>
      </c>
      <c r="R29" s="6">
        <v>0.46187967840310507</v>
      </c>
      <c r="S29" s="6">
        <v>0.40080665490294931</v>
      </c>
      <c r="T29" s="6">
        <v>0.41938939475093734</v>
      </c>
      <c r="U29" s="6">
        <v>0.44184210526315787</v>
      </c>
      <c r="V29" s="6">
        <v>0.43990384615384615</v>
      </c>
      <c r="W29" s="6">
        <v>0.42319902319902319</v>
      </c>
      <c r="X29" s="6">
        <v>0.44369935736239174</v>
      </c>
      <c r="Y29" s="6">
        <v>0.43028407610112068</v>
      </c>
      <c r="Z29" s="6">
        <v>0.43920335429769392</v>
      </c>
      <c r="AA29" s="6">
        <v>0.40717352866885576</v>
      </c>
      <c r="AB29" s="6">
        <v>0.31101353823637029</v>
      </c>
      <c r="AC29" s="6"/>
      <c r="AD29" s="6">
        <v>0.52356849098386582</v>
      </c>
      <c r="AE29" s="6">
        <v>0.47992975413948818</v>
      </c>
      <c r="AF29" s="6">
        <v>0.44542372881355935</v>
      </c>
      <c r="AG29" s="6">
        <v>0.49816101348590108</v>
      </c>
      <c r="AH29" s="6">
        <v>0.52790484903934132</v>
      </c>
      <c r="AI29" s="6">
        <v>0.51822446770119091</v>
      </c>
      <c r="AJ29" s="6">
        <v>0.5389351684172401</v>
      </c>
      <c r="AK29" s="6">
        <v>0.46183599793708097</v>
      </c>
      <c r="AL29" s="6">
        <v>0.49983750406239846</v>
      </c>
      <c r="AM29" s="6">
        <v>0.6207174526400645</v>
      </c>
      <c r="AN29" s="6">
        <v>0.56897895557287603</v>
      </c>
      <c r="AO29" s="6">
        <v>0.55231481481481481</v>
      </c>
      <c r="AP29" s="6">
        <v>0.68959276018099547</v>
      </c>
      <c r="AQ29" s="6">
        <v>0.6867704280155642</v>
      </c>
      <c r="AR29" s="6">
        <v>0.67224669603524234</v>
      </c>
      <c r="AS29" s="6">
        <v>0.64916286149162861</v>
      </c>
      <c r="AT29" s="6">
        <v>0.52994692949203948</v>
      </c>
      <c r="AU29" s="6">
        <v>0.64144736842105265</v>
      </c>
      <c r="AV29" s="6">
        <v>0.62556732223903178</v>
      </c>
      <c r="AW29" s="6">
        <v>0.55968301139177812</v>
      </c>
    </row>
    <row r="30" spans="1:49">
      <c r="A30" s="8" t="s">
        <v>11</v>
      </c>
      <c r="B30" s="7" t="s">
        <v>46</v>
      </c>
      <c r="C30" s="15" t="s">
        <v>93</v>
      </c>
      <c r="D30" s="6">
        <v>3161</v>
      </c>
      <c r="E30" s="6">
        <v>1039</v>
      </c>
      <c r="F30" s="6">
        <f t="shared" si="0"/>
        <v>2122</v>
      </c>
      <c r="G30" s="6">
        <v>0.21984798508532913</v>
      </c>
      <c r="H30" s="6">
        <v>0.23322177206270917</v>
      </c>
      <c r="I30" s="6">
        <v>0.34318952981095491</v>
      </c>
      <c r="J30" s="6">
        <v>0.43072702331961593</v>
      </c>
      <c r="K30" s="6">
        <v>0.46821649110061753</v>
      </c>
      <c r="L30" s="6">
        <v>0.40112855740922471</v>
      </c>
      <c r="M30" s="6">
        <v>0.47114580429328129</v>
      </c>
      <c r="N30" s="6">
        <v>0.44362342638204705</v>
      </c>
      <c r="O30" s="6">
        <v>0.42999461497038233</v>
      </c>
      <c r="P30" s="6">
        <v>0.42324505014142455</v>
      </c>
      <c r="Q30" s="6">
        <v>0.43362136684996072</v>
      </c>
      <c r="R30" s="6">
        <v>0.46576102023842531</v>
      </c>
      <c r="S30" s="6">
        <v>0.43508948827829597</v>
      </c>
      <c r="T30" s="6">
        <v>0.45099089448312801</v>
      </c>
      <c r="U30" s="6">
        <v>0.45263157894736844</v>
      </c>
      <c r="V30" s="6">
        <v>0.44017094017094016</v>
      </c>
      <c r="W30" s="6">
        <v>0.4026862026862027</v>
      </c>
      <c r="X30" s="6">
        <v>0.38642078792958928</v>
      </c>
      <c r="Y30" s="6">
        <v>0.38884545217617933</v>
      </c>
      <c r="Z30" s="6">
        <v>0.4059224318658281</v>
      </c>
      <c r="AA30" s="6">
        <v>0.36877999494821923</v>
      </c>
      <c r="AB30" s="6">
        <v>0.29839004756677645</v>
      </c>
      <c r="AC30" s="6">
        <v>0.49879445449065701</v>
      </c>
      <c r="AD30" s="6"/>
      <c r="AE30" s="6">
        <v>0.42674360260913197</v>
      </c>
      <c r="AF30" s="6">
        <v>0.4823728813559322</v>
      </c>
      <c r="AG30" s="6">
        <v>0.53085410706988145</v>
      </c>
      <c r="AH30" s="6">
        <v>0.47941445562671547</v>
      </c>
      <c r="AI30" s="6">
        <v>0.49729339588596172</v>
      </c>
      <c r="AJ30" s="6">
        <v>0.55813111191597242</v>
      </c>
      <c r="AK30" s="6">
        <v>0.4301186178442496</v>
      </c>
      <c r="AL30" s="6">
        <v>0.50406239844003897</v>
      </c>
      <c r="AM30" s="6">
        <v>0.54776299879081014</v>
      </c>
      <c r="AN30" s="6">
        <v>0.51247077162899457</v>
      </c>
      <c r="AO30" s="6">
        <v>0.52129629629629626</v>
      </c>
      <c r="AP30" s="6">
        <v>0.75927601809954748</v>
      </c>
      <c r="AQ30" s="6">
        <v>0.69747081712062253</v>
      </c>
      <c r="AR30" s="6">
        <v>0.63259911894273124</v>
      </c>
      <c r="AS30" s="6">
        <v>0.56316590563165903</v>
      </c>
      <c r="AT30" s="6">
        <v>0.57012888551933283</v>
      </c>
      <c r="AU30" s="6">
        <v>0.62993421052631582</v>
      </c>
      <c r="AV30" s="6">
        <v>0.57034795763993951</v>
      </c>
      <c r="AW30" s="6">
        <v>0.56017830609212482</v>
      </c>
    </row>
    <row r="31" spans="1:49">
      <c r="A31" s="15" t="s">
        <v>9</v>
      </c>
      <c r="B31" s="7" t="s">
        <v>47</v>
      </c>
      <c r="C31" s="15" t="s">
        <v>94</v>
      </c>
      <c r="D31" s="6">
        <v>3986</v>
      </c>
      <c r="E31" s="6">
        <v>791</v>
      </c>
      <c r="F31" s="6">
        <f t="shared" si="0"/>
        <v>3195</v>
      </c>
      <c r="G31" s="6">
        <v>0.21812706152301736</v>
      </c>
      <c r="H31" s="6">
        <v>0.26369561388057072</v>
      </c>
      <c r="I31" s="6">
        <v>0.3579738245273873</v>
      </c>
      <c r="J31" s="6">
        <v>0.48696844993141292</v>
      </c>
      <c r="K31" s="6">
        <v>0.45586632764257173</v>
      </c>
      <c r="L31" s="6">
        <v>0.48601570166830227</v>
      </c>
      <c r="M31" s="6">
        <v>0.46975188179537219</v>
      </c>
      <c r="N31" s="6">
        <v>0.45210727969348657</v>
      </c>
      <c r="O31" s="6">
        <v>0.44695745826602046</v>
      </c>
      <c r="P31" s="6">
        <v>0.44407302648495756</v>
      </c>
      <c r="Q31" s="6">
        <v>0.44278606965174128</v>
      </c>
      <c r="R31" s="6">
        <v>0.48544496811754922</v>
      </c>
      <c r="S31" s="6">
        <v>0.42475422233425764</v>
      </c>
      <c r="T31" s="6">
        <v>0.44724156400642745</v>
      </c>
      <c r="U31" s="6">
        <v>0.46815789473684211</v>
      </c>
      <c r="V31" s="6">
        <v>0.45753205128205127</v>
      </c>
      <c r="W31" s="6">
        <v>0.5045177045177045</v>
      </c>
      <c r="X31" s="6">
        <v>0.50405141100866169</v>
      </c>
      <c r="Y31" s="6">
        <v>0.46937711753974459</v>
      </c>
      <c r="Z31" s="6">
        <v>0.46305031446540879</v>
      </c>
      <c r="AA31" s="6">
        <v>0.47360444556706238</v>
      </c>
      <c r="AB31" s="6">
        <v>0.33333333333333331</v>
      </c>
      <c r="AC31" s="6">
        <v>0.57655213984327913</v>
      </c>
      <c r="AD31" s="6">
        <v>0.53812084783296421</v>
      </c>
      <c r="AE31" s="6"/>
      <c r="AF31" s="6">
        <v>0.64711864406779662</v>
      </c>
      <c r="AG31" s="6">
        <v>0.50061299550469962</v>
      </c>
      <c r="AH31" s="6">
        <v>0.57670021347971945</v>
      </c>
      <c r="AI31" s="6">
        <v>0.54240346445326593</v>
      </c>
      <c r="AJ31" s="6">
        <v>0.55885548714233968</v>
      </c>
      <c r="AK31" s="6">
        <v>0.48891181021144919</v>
      </c>
      <c r="AL31" s="6">
        <v>0.52096197595060123</v>
      </c>
      <c r="AM31" s="6">
        <v>0.64087061668681988</v>
      </c>
      <c r="AN31" s="6">
        <v>0.60327357755261102</v>
      </c>
      <c r="AO31" s="6">
        <v>0.57499999999999996</v>
      </c>
      <c r="AP31" s="6">
        <v>0.76380090497737552</v>
      </c>
      <c r="AQ31" s="6">
        <v>0.7042801556420234</v>
      </c>
      <c r="AR31" s="6">
        <v>0.68370044052863432</v>
      </c>
      <c r="AS31" s="6">
        <v>0.72526636225266361</v>
      </c>
      <c r="AT31" s="6">
        <v>0.52843062926459439</v>
      </c>
      <c r="AU31" s="6">
        <v>0.62828947368421051</v>
      </c>
      <c r="AV31" s="6">
        <v>0.67095310136157338</v>
      </c>
      <c r="AW31" s="6">
        <v>0.60871718672610198</v>
      </c>
    </row>
    <row r="32" spans="1:49">
      <c r="A32" s="8" t="s">
        <v>12</v>
      </c>
      <c r="B32" s="7" t="s">
        <v>48</v>
      </c>
      <c r="C32" s="15" t="s">
        <v>95</v>
      </c>
      <c r="D32" s="6">
        <v>2950</v>
      </c>
      <c r="E32" s="6">
        <v>674</v>
      </c>
      <c r="F32" s="6">
        <f t="shared" si="0"/>
        <v>2276</v>
      </c>
      <c r="G32" s="6">
        <v>0.18887136096371721</v>
      </c>
      <c r="H32" s="6">
        <v>0.29645939756913864</v>
      </c>
      <c r="I32" s="6">
        <v>0.34488608822103733</v>
      </c>
      <c r="J32" s="6">
        <v>0.35829903978052124</v>
      </c>
      <c r="K32" s="6">
        <v>0.46276788957500908</v>
      </c>
      <c r="L32" s="6">
        <v>0.33267909715407262</v>
      </c>
      <c r="M32" s="6">
        <v>0.38667410091998883</v>
      </c>
      <c r="N32" s="6">
        <v>0.379584017515052</v>
      </c>
      <c r="O32" s="6">
        <v>0.36106623586429726</v>
      </c>
      <c r="P32" s="6">
        <v>0.35433273335047571</v>
      </c>
      <c r="Q32" s="6">
        <v>0.36135113904163396</v>
      </c>
      <c r="R32" s="6">
        <v>0.37399500970335459</v>
      </c>
      <c r="S32" s="6">
        <v>0.36501134358457271</v>
      </c>
      <c r="T32" s="6">
        <v>0.37895018746652381</v>
      </c>
      <c r="U32" s="6">
        <v>0.37184210526315792</v>
      </c>
      <c r="V32" s="6">
        <v>0.35202991452991456</v>
      </c>
      <c r="W32" s="6">
        <v>0.32869352869352869</v>
      </c>
      <c r="X32" s="6">
        <v>0.38250908074881251</v>
      </c>
      <c r="Y32" s="6">
        <v>0.32968464946572845</v>
      </c>
      <c r="Z32" s="6">
        <v>0.34800838574423482</v>
      </c>
      <c r="AA32" s="6">
        <v>0.31548370800707248</v>
      </c>
      <c r="AB32" s="6">
        <v>0.25869008415660444</v>
      </c>
      <c r="AC32" s="6">
        <v>0.39602169981916818</v>
      </c>
      <c r="AD32" s="6">
        <v>0.45017399557102183</v>
      </c>
      <c r="AE32" s="6">
        <v>0.4789262418464626</v>
      </c>
      <c r="AF32" s="6"/>
      <c r="AG32" s="6">
        <v>0.54965263588067026</v>
      </c>
      <c r="AH32" s="6">
        <v>0.38456846599573041</v>
      </c>
      <c r="AI32" s="6">
        <v>0.48574521833273188</v>
      </c>
      <c r="AJ32" s="6">
        <v>0.4516479536399855</v>
      </c>
      <c r="AK32" s="6">
        <v>0.35353274883960806</v>
      </c>
      <c r="AL32" s="6">
        <v>0.46246343841403964</v>
      </c>
      <c r="AM32" s="6">
        <v>0.42926239419588874</v>
      </c>
      <c r="AN32" s="6">
        <v>0.42049883086515977</v>
      </c>
      <c r="AO32" s="6">
        <v>0.39490740740740743</v>
      </c>
      <c r="AP32" s="6">
        <v>0.51493212669683253</v>
      </c>
      <c r="AQ32" s="6">
        <v>0.47081712062256809</v>
      </c>
      <c r="AR32" s="6">
        <v>0.43259911894273129</v>
      </c>
      <c r="AS32" s="6">
        <v>0.3980213089802131</v>
      </c>
      <c r="AT32" s="6">
        <v>0.44124336618650495</v>
      </c>
      <c r="AU32" s="6">
        <v>0.43256578947368424</v>
      </c>
      <c r="AV32" s="6">
        <v>0.40242057488653554</v>
      </c>
      <c r="AW32" s="6">
        <v>0.49281822684497278</v>
      </c>
    </row>
    <row r="33" spans="1:49">
      <c r="A33" s="8" t="s">
        <v>13</v>
      </c>
      <c r="B33" s="7" t="s">
        <v>49</v>
      </c>
      <c r="C33" s="15" t="s">
        <v>96</v>
      </c>
      <c r="D33" s="6">
        <v>2447</v>
      </c>
      <c r="E33" s="6">
        <v>698</v>
      </c>
      <c r="F33" s="6">
        <f t="shared" si="0"/>
        <v>1749</v>
      </c>
      <c r="G33" s="6">
        <v>0.1848558726516564</v>
      </c>
      <c r="H33" s="6">
        <v>0.23727320768011273</v>
      </c>
      <c r="I33" s="6">
        <v>0.3097430925836161</v>
      </c>
      <c r="J33" s="6">
        <v>0.32071330589849106</v>
      </c>
      <c r="K33" s="6">
        <v>0.42644387940428624</v>
      </c>
      <c r="L33" s="6">
        <v>0.30569185475956823</v>
      </c>
      <c r="M33" s="6">
        <v>0.34541399498187902</v>
      </c>
      <c r="N33" s="6">
        <v>0.3366174055829228</v>
      </c>
      <c r="O33" s="6">
        <v>0.32767905223478727</v>
      </c>
      <c r="P33" s="6">
        <v>0.32424787863203908</v>
      </c>
      <c r="Q33" s="6">
        <v>0.31919350615344333</v>
      </c>
      <c r="R33" s="6">
        <v>0.33462711394510675</v>
      </c>
      <c r="S33" s="6">
        <v>0.32367027980841945</v>
      </c>
      <c r="T33" s="6">
        <v>0.33476164970540973</v>
      </c>
      <c r="U33" s="6">
        <v>0.3286842105263158</v>
      </c>
      <c r="V33" s="6">
        <v>0.31784188034188032</v>
      </c>
      <c r="W33" s="6">
        <v>0.29157509157509159</v>
      </c>
      <c r="X33" s="6">
        <v>0.34590667784297291</v>
      </c>
      <c r="Y33" s="6">
        <v>0.31222309095647643</v>
      </c>
      <c r="Z33" s="6">
        <v>0.30922431865828093</v>
      </c>
      <c r="AA33" s="6">
        <v>0.30159131093710534</v>
      </c>
      <c r="AB33" s="6">
        <v>0.22777167947310648</v>
      </c>
      <c r="AC33" s="6">
        <v>0.36738999397227246</v>
      </c>
      <c r="AD33" s="6">
        <v>0.41094590319519142</v>
      </c>
      <c r="AE33" s="6">
        <v>0.30732563973908683</v>
      </c>
      <c r="AF33" s="6">
        <v>0.45593220338983048</v>
      </c>
      <c r="AG33" s="6"/>
      <c r="AH33" s="6">
        <v>0.39920707532784383</v>
      </c>
      <c r="AI33" s="6">
        <v>0.49548899314326955</v>
      </c>
      <c r="AJ33" s="6">
        <v>0.45092357841361824</v>
      </c>
      <c r="AK33" s="6">
        <v>0.35250128932439401</v>
      </c>
      <c r="AL33" s="6">
        <v>0.46571335716607087</v>
      </c>
      <c r="AM33" s="6">
        <v>0.40669085046352277</v>
      </c>
      <c r="AN33" s="6">
        <v>0.40101325019485579</v>
      </c>
      <c r="AO33" s="6">
        <v>0.38148148148148148</v>
      </c>
      <c r="AP33" s="6">
        <v>0.47058823529411764</v>
      </c>
      <c r="AQ33" s="6">
        <v>0.47470817120622566</v>
      </c>
      <c r="AR33" s="6">
        <v>0.42114537444933919</v>
      </c>
      <c r="AS33" s="6">
        <v>0.37899543378995432</v>
      </c>
      <c r="AT33" s="6">
        <v>0.42532221379833207</v>
      </c>
      <c r="AU33" s="6">
        <v>0.41611842105263158</v>
      </c>
      <c r="AV33" s="6">
        <v>0.38350983358547658</v>
      </c>
      <c r="AW33" s="6">
        <v>0.43784051510648836</v>
      </c>
    </row>
    <row r="34" spans="1:49">
      <c r="A34" s="8" t="s">
        <v>14</v>
      </c>
      <c r="B34" s="7" t="s">
        <v>50</v>
      </c>
      <c r="C34" s="15" t="s">
        <v>97</v>
      </c>
      <c r="D34" s="6">
        <v>3279</v>
      </c>
      <c r="E34" s="6">
        <v>748</v>
      </c>
      <c r="F34" s="6">
        <f t="shared" si="0"/>
        <v>2531</v>
      </c>
      <c r="G34" s="6">
        <v>0.20349921124336728</v>
      </c>
      <c r="H34" s="6">
        <v>0.24590452703892901</v>
      </c>
      <c r="I34" s="6">
        <v>0.3097430925836161</v>
      </c>
      <c r="J34" s="6">
        <v>0.45349794238683128</v>
      </c>
      <c r="K34" s="6">
        <v>0.42426443879404285</v>
      </c>
      <c r="L34" s="6">
        <v>0.44725220804710503</v>
      </c>
      <c r="M34" s="6">
        <v>0.42403122386395314</v>
      </c>
      <c r="N34" s="6">
        <v>0.40202517788724684</v>
      </c>
      <c r="O34" s="6">
        <v>0.39391491653204092</v>
      </c>
      <c r="P34" s="6">
        <v>0.38364618153767033</v>
      </c>
      <c r="Q34" s="6">
        <v>0.39460591777952342</v>
      </c>
      <c r="R34" s="6">
        <v>0.42833379539783756</v>
      </c>
      <c r="S34" s="6">
        <v>0.3952609024451727</v>
      </c>
      <c r="T34" s="6">
        <v>0.41055168719871449</v>
      </c>
      <c r="U34" s="6">
        <v>0.41947368421052633</v>
      </c>
      <c r="V34" s="6">
        <v>0.41052350427350426</v>
      </c>
      <c r="W34" s="6">
        <v>0.42857142857142855</v>
      </c>
      <c r="X34" s="6">
        <v>0.41883207599888239</v>
      </c>
      <c r="Y34" s="6">
        <v>0.43497524107375551</v>
      </c>
      <c r="Z34" s="6">
        <v>0.41745283018867924</v>
      </c>
      <c r="AA34" s="6">
        <v>0.41146754230866378</v>
      </c>
      <c r="AB34" s="6">
        <v>0.30497621661178193</v>
      </c>
      <c r="AC34" s="6">
        <v>0.52169981916817365</v>
      </c>
      <c r="AD34" s="6">
        <v>0.49731097753875358</v>
      </c>
      <c r="AE34" s="6">
        <v>0.47441043652784748</v>
      </c>
      <c r="AF34" s="6">
        <v>0.42745762711864405</v>
      </c>
      <c r="AG34" s="6">
        <v>0.53494074376787903</v>
      </c>
      <c r="AH34" s="6"/>
      <c r="AI34" s="6">
        <v>0.59617466618549264</v>
      </c>
      <c r="AJ34" s="6">
        <v>0.63527707352408547</v>
      </c>
      <c r="AK34" s="6">
        <v>0.50386797318205256</v>
      </c>
      <c r="AL34" s="6">
        <v>0.58693532661683456</v>
      </c>
      <c r="AM34" s="6">
        <v>0.57638049173720274</v>
      </c>
      <c r="AN34" s="6">
        <v>0.57092751363990646</v>
      </c>
      <c r="AO34" s="6">
        <v>0.56018518518518523</v>
      </c>
      <c r="AP34" s="6">
        <v>0.69502262443438911</v>
      </c>
      <c r="AQ34" s="6">
        <v>0.6410505836575876</v>
      </c>
      <c r="AR34" s="6">
        <v>0.64052863436123353</v>
      </c>
      <c r="AS34" s="6">
        <v>0.68417047184170476</v>
      </c>
      <c r="AT34" s="6">
        <v>0.51023502653525399</v>
      </c>
      <c r="AU34" s="6">
        <v>0.59703947368421051</v>
      </c>
      <c r="AV34" s="6">
        <v>0.63993948562783665</v>
      </c>
      <c r="AW34" s="6">
        <v>0.49331352154531949</v>
      </c>
    </row>
    <row r="35" spans="1:49">
      <c r="A35" s="8" t="s">
        <v>15</v>
      </c>
      <c r="B35" s="7" t="s">
        <v>51</v>
      </c>
      <c r="C35" s="17" t="s">
        <v>98</v>
      </c>
      <c r="D35" s="6">
        <v>2771</v>
      </c>
      <c r="E35" s="6">
        <v>446</v>
      </c>
      <c r="F35" s="6">
        <f t="shared" si="0"/>
        <v>2325</v>
      </c>
      <c r="G35" s="6">
        <v>0.19675892729097949</v>
      </c>
      <c r="H35" s="6">
        <v>0.22828958957195702</v>
      </c>
      <c r="I35" s="6">
        <v>0.32501211827435772</v>
      </c>
      <c r="J35" s="6">
        <v>0.39561042524005485</v>
      </c>
      <c r="K35" s="6">
        <v>0.43298220123501635</v>
      </c>
      <c r="L35" s="6">
        <v>0.37119725220804711</v>
      </c>
      <c r="M35" s="6">
        <v>0.36660161695009758</v>
      </c>
      <c r="N35" s="6">
        <v>0.35878489326765189</v>
      </c>
      <c r="O35" s="6">
        <v>0.34948842218632203</v>
      </c>
      <c r="P35" s="6">
        <v>0.37284649010028287</v>
      </c>
      <c r="Q35" s="6">
        <v>0.35140089028541505</v>
      </c>
      <c r="R35" s="6">
        <v>0.3637371777100083</v>
      </c>
      <c r="S35" s="6">
        <v>0.34484497101083944</v>
      </c>
      <c r="T35" s="6">
        <v>0.35591858596679166</v>
      </c>
      <c r="U35" s="6">
        <v>0.36289473684210527</v>
      </c>
      <c r="V35" s="6">
        <v>0.34722222222222221</v>
      </c>
      <c r="W35" s="6">
        <v>0.35604395604395606</v>
      </c>
      <c r="X35" s="6">
        <v>0.42777312098351494</v>
      </c>
      <c r="Y35" s="6">
        <v>0.38702111024237684</v>
      </c>
      <c r="Z35" s="6">
        <v>0.3860062893081761</v>
      </c>
      <c r="AA35" s="6">
        <v>0.36979035109876229</v>
      </c>
      <c r="AB35" s="6">
        <v>0.27113062568605928</v>
      </c>
      <c r="AC35" s="6">
        <v>0.43279083785412897</v>
      </c>
      <c r="AD35" s="6">
        <v>0.43593799430559949</v>
      </c>
      <c r="AE35" s="6">
        <v>0.37706974410436528</v>
      </c>
      <c r="AF35" s="6">
        <v>0.45627118644067799</v>
      </c>
      <c r="AG35" s="6">
        <v>0.5610952186350634</v>
      </c>
      <c r="AH35" s="6">
        <v>0.5038121378469046</v>
      </c>
      <c r="AI35" s="6"/>
      <c r="AJ35" s="6">
        <v>0.61354581673306774</v>
      </c>
      <c r="AK35" s="6">
        <v>0.53120165033522437</v>
      </c>
      <c r="AL35" s="6">
        <v>0.5612609684757881</v>
      </c>
      <c r="AM35" s="6">
        <v>0.45586457073760578</v>
      </c>
      <c r="AN35" s="6">
        <v>0.46570537802026502</v>
      </c>
      <c r="AO35" s="6">
        <v>0.47592592592592592</v>
      </c>
      <c r="AP35" s="6">
        <v>0.57556561085972846</v>
      </c>
      <c r="AQ35" s="6">
        <v>0.47178988326848248</v>
      </c>
      <c r="AR35" s="6">
        <v>0.4643171806167401</v>
      </c>
      <c r="AS35" s="6">
        <v>0.55251141552511418</v>
      </c>
      <c r="AT35" s="6">
        <v>0.47687642153146326</v>
      </c>
      <c r="AU35" s="6">
        <v>0.43421052631578949</v>
      </c>
      <c r="AV35" s="6">
        <v>0.54160363086232977</v>
      </c>
      <c r="AW35" s="6">
        <v>0.478949975235265</v>
      </c>
    </row>
    <row r="36" spans="1:49">
      <c r="A36" s="8" t="s">
        <v>15</v>
      </c>
      <c r="B36" s="7" t="s">
        <v>52</v>
      </c>
      <c r="C36" s="22" t="s">
        <v>99</v>
      </c>
      <c r="D36" s="6">
        <v>2761</v>
      </c>
      <c r="E36" s="6">
        <v>280</v>
      </c>
      <c r="F36" s="6">
        <f t="shared" si="0"/>
        <v>2481</v>
      </c>
      <c r="G36" s="6">
        <v>0.21224723935178547</v>
      </c>
      <c r="H36" s="6">
        <v>0.24290998766954378</v>
      </c>
      <c r="I36" s="6">
        <v>0.30368395540475035</v>
      </c>
      <c r="J36" s="6">
        <v>0.41179698216735255</v>
      </c>
      <c r="K36" s="6">
        <v>0.44097348347257537</v>
      </c>
      <c r="L36" s="6">
        <v>0.38052011776251227</v>
      </c>
      <c r="M36" s="6">
        <v>0.42988569835517143</v>
      </c>
      <c r="N36" s="6">
        <v>0.40229885057471265</v>
      </c>
      <c r="O36" s="6">
        <v>0.39714593430263867</v>
      </c>
      <c r="P36" s="6">
        <v>0.40627410645410134</v>
      </c>
      <c r="Q36" s="6">
        <v>0.3809897879025923</v>
      </c>
      <c r="R36" s="6">
        <v>0.42278902134738011</v>
      </c>
      <c r="S36" s="6">
        <v>0.39021930930173937</v>
      </c>
      <c r="T36" s="6">
        <v>0.41028387787895021</v>
      </c>
      <c r="U36" s="6">
        <v>0.40631578947368419</v>
      </c>
      <c r="V36" s="6">
        <v>0.40117521367521369</v>
      </c>
      <c r="W36" s="6">
        <v>0.37167277167277168</v>
      </c>
      <c r="X36" s="6">
        <v>0.33948030176026822</v>
      </c>
      <c r="Y36" s="6">
        <v>0.39796716184519154</v>
      </c>
      <c r="Z36" s="6">
        <v>0.3639937106918239</v>
      </c>
      <c r="AA36" s="6">
        <v>0.38292498105582218</v>
      </c>
      <c r="AB36" s="6">
        <v>0.26033662641785582</v>
      </c>
      <c r="AC36" s="6">
        <v>0.44846292947558769</v>
      </c>
      <c r="AD36" s="6">
        <v>0.48750395444479594</v>
      </c>
      <c r="AE36" s="6">
        <v>0.38710486703462116</v>
      </c>
      <c r="AF36" s="6">
        <v>0.42271186440677966</v>
      </c>
      <c r="AG36" s="6">
        <v>0.50878626890069478</v>
      </c>
      <c r="AH36" s="6">
        <v>0.5349191826776456</v>
      </c>
      <c r="AI36" s="6">
        <v>0.61133164922410677</v>
      </c>
      <c r="AJ36" s="6"/>
      <c r="AK36" s="16">
        <v>0.56343476018566274</v>
      </c>
      <c r="AL36" s="6">
        <v>0.60090997725056872</v>
      </c>
      <c r="AM36" s="6">
        <v>0.52398226521563884</v>
      </c>
      <c r="AN36" s="6">
        <v>0.46921278254091969</v>
      </c>
      <c r="AO36" s="6">
        <v>0.49166666666666664</v>
      </c>
      <c r="AP36" s="6">
        <v>0.66787330316742077</v>
      </c>
      <c r="AQ36" s="6">
        <v>0.67412451361867709</v>
      </c>
      <c r="AR36" s="6">
        <v>0.6202643171806167</v>
      </c>
      <c r="AS36" s="6">
        <v>0.55022831050228316</v>
      </c>
      <c r="AT36" s="6">
        <v>0.58529188779378316</v>
      </c>
      <c r="AU36" s="6">
        <v>0.61513157894736847</v>
      </c>
      <c r="AV36" s="6">
        <v>0.5453857791225416</v>
      </c>
      <c r="AW36" s="6">
        <v>0.50767706785537392</v>
      </c>
    </row>
    <row r="37" spans="1:49">
      <c r="A37" s="8" t="s">
        <v>15</v>
      </c>
      <c r="B37" s="6" t="s">
        <v>53</v>
      </c>
      <c r="C37" s="22" t="s">
        <v>100</v>
      </c>
      <c r="D37" s="6">
        <v>3878</v>
      </c>
      <c r="E37" s="6">
        <v>561</v>
      </c>
      <c r="F37" s="6">
        <f t="shared" si="0"/>
        <v>3317</v>
      </c>
      <c r="G37" s="6">
        <v>0.23060375734977773</v>
      </c>
      <c r="H37" s="6">
        <v>0.2432622864188832</v>
      </c>
      <c r="I37" s="6">
        <v>0.34803683955404752</v>
      </c>
      <c r="J37" s="6">
        <v>0.48340192043895747</v>
      </c>
      <c r="K37" s="6">
        <v>0.43843080276062479</v>
      </c>
      <c r="L37" s="6">
        <v>0.47767419038272818</v>
      </c>
      <c r="M37" s="6">
        <v>0.45135210482297183</v>
      </c>
      <c r="N37" s="6">
        <v>0.42857142857142855</v>
      </c>
      <c r="O37" s="6">
        <v>0.4316101238556812</v>
      </c>
      <c r="P37" s="6">
        <v>0.45795834404731295</v>
      </c>
      <c r="Q37" s="6">
        <v>0.41974338832155017</v>
      </c>
      <c r="R37" s="6">
        <v>0.46326587191571944</v>
      </c>
      <c r="S37" s="6">
        <v>0.40332745147466598</v>
      </c>
      <c r="T37" s="6">
        <v>0.42662024638457419</v>
      </c>
      <c r="U37" s="6">
        <v>0.43973684210526315</v>
      </c>
      <c r="V37" s="6">
        <v>0.4358974358974359</v>
      </c>
      <c r="W37" s="6">
        <v>0.43150183150183152</v>
      </c>
      <c r="X37" s="6">
        <v>0.44230231908354289</v>
      </c>
      <c r="Y37" s="6">
        <v>0.44566067240031276</v>
      </c>
      <c r="Z37" s="6">
        <v>0.46855345911949686</v>
      </c>
      <c r="AA37" s="6">
        <v>0.42586511745390249</v>
      </c>
      <c r="AB37" s="6">
        <v>0.37577753384559093</v>
      </c>
      <c r="AC37" s="6">
        <v>0.53978300180831829</v>
      </c>
      <c r="AD37" s="6">
        <v>0.52768111357165459</v>
      </c>
      <c r="AE37" s="6">
        <v>0.47566482689412948</v>
      </c>
      <c r="AF37" s="6">
        <v>0.46474576271186441</v>
      </c>
      <c r="AG37" s="6">
        <v>0.5586432366162648</v>
      </c>
      <c r="AH37" s="6">
        <v>0.59591338822811835</v>
      </c>
      <c r="AI37" s="6">
        <v>0.74341392998917355</v>
      </c>
      <c r="AJ37" s="16">
        <v>0.79137993480622959</v>
      </c>
      <c r="AK37" s="6"/>
      <c r="AL37" s="6">
        <v>0.63860903477413067</v>
      </c>
      <c r="AM37" s="6">
        <v>0.60298266827891978</v>
      </c>
      <c r="AN37" s="6">
        <v>0.56391270459859699</v>
      </c>
      <c r="AO37" s="6">
        <v>0.59351851851851856</v>
      </c>
      <c r="AP37" s="6">
        <v>0.74479638009049776</v>
      </c>
      <c r="AQ37" s="6">
        <v>0.6712062256809338</v>
      </c>
      <c r="AR37" s="6">
        <v>0.64933920704845816</v>
      </c>
      <c r="AS37" s="6">
        <v>0.73515981735159819</v>
      </c>
      <c r="AT37" s="6">
        <v>0.68915845337376802</v>
      </c>
      <c r="AU37" s="6">
        <v>0.63157894736842102</v>
      </c>
      <c r="AV37" s="6">
        <v>0.72087745839636919</v>
      </c>
      <c r="AW37" s="6">
        <v>0.5894006934125805</v>
      </c>
    </row>
    <row r="38" spans="1:49">
      <c r="A38" s="8" t="s">
        <v>16</v>
      </c>
      <c r="B38" s="7" t="s">
        <v>54</v>
      </c>
      <c r="C38" s="17" t="s">
        <v>101</v>
      </c>
      <c r="D38" s="6">
        <v>3077</v>
      </c>
      <c r="E38" s="6">
        <v>553</v>
      </c>
      <c r="F38" s="6">
        <f t="shared" si="0"/>
        <v>2524</v>
      </c>
      <c r="G38" s="6">
        <v>0.21726659974186147</v>
      </c>
      <c r="H38" s="6">
        <v>0.25876343138981855</v>
      </c>
      <c r="I38" s="6">
        <v>0.32331555986427535</v>
      </c>
      <c r="J38" s="6">
        <v>0.40768175582990396</v>
      </c>
      <c r="K38" s="6">
        <v>0.44169996367598985</v>
      </c>
      <c r="L38" s="6">
        <v>0.37291462217860649</v>
      </c>
      <c r="M38" s="6">
        <v>0.41873431837189851</v>
      </c>
      <c r="N38" s="6">
        <v>0.41297208538587848</v>
      </c>
      <c r="O38" s="6">
        <v>0.41276252019386106</v>
      </c>
      <c r="P38" s="6">
        <v>0.40010285420416558</v>
      </c>
      <c r="Q38" s="6">
        <v>0.39094003665881122</v>
      </c>
      <c r="R38" s="6">
        <v>0.41364014416412531</v>
      </c>
      <c r="S38" s="6">
        <v>0.39626922107385931</v>
      </c>
      <c r="T38" s="6">
        <v>0.41644349223352972</v>
      </c>
      <c r="U38" s="6">
        <v>0.4026315789473684</v>
      </c>
      <c r="V38" s="6">
        <v>0.39663461538461536</v>
      </c>
      <c r="W38" s="6">
        <v>0.37704517704517704</v>
      </c>
      <c r="X38" s="6">
        <v>0.37720033528918695</v>
      </c>
      <c r="Y38" s="6">
        <v>0.38519676830857441</v>
      </c>
      <c r="Z38" s="6">
        <v>0.38915094339622641</v>
      </c>
      <c r="AA38" s="6">
        <v>0.34882546097499367</v>
      </c>
      <c r="AB38" s="6">
        <v>0.29363336992316136</v>
      </c>
      <c r="AC38" s="6">
        <v>0.46353224834237494</v>
      </c>
      <c r="AD38" s="6">
        <v>0.49066751028155647</v>
      </c>
      <c r="AE38" s="6">
        <v>0.40215755143000503</v>
      </c>
      <c r="AF38" s="6">
        <v>0.4823728813559322</v>
      </c>
      <c r="AG38" s="6">
        <v>0.58561503882304866</v>
      </c>
      <c r="AH38" s="6">
        <v>0.55077767612076856</v>
      </c>
      <c r="AI38" s="6">
        <v>0.62324070732587511</v>
      </c>
      <c r="AJ38" s="6">
        <v>0.6696848967765302</v>
      </c>
      <c r="AK38" s="6">
        <v>0.50670448684889113</v>
      </c>
      <c r="AL38" s="6"/>
      <c r="AM38" s="6">
        <v>0.50866586054010476</v>
      </c>
      <c r="AN38" s="6">
        <v>0.51480904130943106</v>
      </c>
      <c r="AO38" s="6">
        <v>0.4912037037037037</v>
      </c>
      <c r="AP38" s="6">
        <v>0.66877828054298638</v>
      </c>
      <c r="AQ38" s="6">
        <v>0.6245136186770428</v>
      </c>
      <c r="AR38" s="6">
        <v>0.54713656387665199</v>
      </c>
      <c r="AS38" s="6">
        <v>0.53272450532724502</v>
      </c>
      <c r="AT38" s="6">
        <v>0.54207733131159974</v>
      </c>
      <c r="AU38" s="6">
        <v>0.56825657894736847</v>
      </c>
      <c r="AV38" s="6">
        <v>0.53328290468986383</v>
      </c>
      <c r="AW38" s="6">
        <v>0.49925705794947994</v>
      </c>
    </row>
    <row r="39" spans="1:49">
      <c r="A39" s="8" t="s">
        <v>17</v>
      </c>
      <c r="B39" s="7" t="s">
        <v>55</v>
      </c>
      <c r="C39" s="23" t="s">
        <v>102</v>
      </c>
      <c r="D39" s="6">
        <v>2481</v>
      </c>
      <c r="E39" s="6">
        <v>207</v>
      </c>
      <c r="F39" s="6">
        <f t="shared" si="0"/>
        <v>2274</v>
      </c>
      <c r="G39" s="6">
        <v>0.17037143266886562</v>
      </c>
      <c r="H39" s="6">
        <v>0.19816804650343492</v>
      </c>
      <c r="I39" s="6">
        <v>0.27605428986912262</v>
      </c>
      <c r="J39" s="6">
        <v>0.35912208504801096</v>
      </c>
      <c r="K39" s="6">
        <v>0.35488557936796222</v>
      </c>
      <c r="L39" s="6">
        <v>0.36555446516192347</v>
      </c>
      <c r="M39" s="6">
        <v>0.37245609144131586</v>
      </c>
      <c r="N39" s="6">
        <v>0.35714285714285715</v>
      </c>
      <c r="O39" s="6">
        <v>0.3578352180936995</v>
      </c>
      <c r="P39" s="6">
        <v>0.34610439701722806</v>
      </c>
      <c r="Q39" s="6">
        <v>0.35087719298245612</v>
      </c>
      <c r="R39" s="6">
        <v>0.38674799001940668</v>
      </c>
      <c r="S39" s="6">
        <v>0.33022435089488278</v>
      </c>
      <c r="T39" s="6">
        <v>0.34600964113551153</v>
      </c>
      <c r="U39" s="6">
        <v>0.36921052631578949</v>
      </c>
      <c r="V39" s="6">
        <v>0.3659188034188034</v>
      </c>
      <c r="W39" s="6">
        <v>0.33235653235653234</v>
      </c>
      <c r="X39" s="6">
        <v>0.34059793238334729</v>
      </c>
      <c r="Y39" s="6">
        <v>0.33255147250456085</v>
      </c>
      <c r="Z39" s="6">
        <v>0.3522012578616352</v>
      </c>
      <c r="AA39" s="6">
        <v>0.32179843394796664</v>
      </c>
      <c r="AB39" s="6">
        <v>0.2473472374679839</v>
      </c>
      <c r="AC39" s="6">
        <v>0.46413502109704641</v>
      </c>
      <c r="AD39" s="6">
        <v>0.42992723821575451</v>
      </c>
      <c r="AE39" s="6">
        <v>0.39889613647767186</v>
      </c>
      <c r="AF39" s="6">
        <v>0.3610169491525424</v>
      </c>
      <c r="AG39" s="6">
        <v>0.4123416428279526</v>
      </c>
      <c r="AH39" s="6">
        <v>0.43610856968587985</v>
      </c>
      <c r="AI39" s="6">
        <v>0.40815590039696859</v>
      </c>
      <c r="AJ39" s="6">
        <v>0.47084389713871788</v>
      </c>
      <c r="AK39" s="6">
        <v>0.38576585869004643</v>
      </c>
      <c r="AL39" s="6">
        <v>0.41013974650633733</v>
      </c>
      <c r="AM39" s="6"/>
      <c r="AN39" s="16">
        <v>0.71706936866718629</v>
      </c>
      <c r="AO39" s="6">
        <v>0.55740740740740746</v>
      </c>
      <c r="AP39" s="6">
        <v>0.69954751131221715</v>
      </c>
      <c r="AQ39" s="6">
        <v>0.74221789883268485</v>
      </c>
      <c r="AR39" s="6">
        <v>0.75682819383259914</v>
      </c>
      <c r="AS39" s="6">
        <v>0.64079147640791478</v>
      </c>
      <c r="AT39" s="6">
        <v>0.55344958301743741</v>
      </c>
      <c r="AU39" s="6">
        <v>0.73190789473684215</v>
      </c>
      <c r="AV39" s="6">
        <v>0.6316187594553706</v>
      </c>
      <c r="AW39" s="6">
        <v>0.5894006934125805</v>
      </c>
    </row>
    <row r="40" spans="1:49">
      <c r="A40" s="15" t="s">
        <v>17</v>
      </c>
      <c r="B40" s="6" t="s">
        <v>56</v>
      </c>
      <c r="C40" s="18" t="s">
        <v>102</v>
      </c>
      <c r="D40" s="6">
        <v>2566</v>
      </c>
      <c r="E40" s="6">
        <v>283</v>
      </c>
      <c r="F40" s="6">
        <f t="shared" si="0"/>
        <v>2283</v>
      </c>
      <c r="G40" s="6">
        <v>0.16248386634160333</v>
      </c>
      <c r="H40" s="6">
        <v>0.21719217896776466</v>
      </c>
      <c r="I40" s="6">
        <v>0.25569558894813377</v>
      </c>
      <c r="J40" s="6">
        <v>0.37832647462277091</v>
      </c>
      <c r="K40" s="6">
        <v>0.33853977479113695</v>
      </c>
      <c r="L40" s="6">
        <v>0.35721295387634938</v>
      </c>
      <c r="M40" s="6">
        <v>0.35461388346807915</v>
      </c>
      <c r="N40" s="6">
        <v>0.32649151614668859</v>
      </c>
      <c r="O40" s="6">
        <v>0.32417878298330643</v>
      </c>
      <c r="P40" s="6">
        <v>0.31396245821547958</v>
      </c>
      <c r="Q40" s="6">
        <v>0.32416863053155276</v>
      </c>
      <c r="R40" s="6">
        <v>0.35763792625450513</v>
      </c>
      <c r="S40" s="6">
        <v>0.32518275775144945</v>
      </c>
      <c r="T40" s="6">
        <v>0.33985002678093196</v>
      </c>
      <c r="U40" s="6">
        <v>0.34105263157894739</v>
      </c>
      <c r="V40" s="6">
        <v>0.33440170940170938</v>
      </c>
      <c r="W40" s="6">
        <v>0.34529914529914529</v>
      </c>
      <c r="X40" s="6">
        <v>0.33892148644872871</v>
      </c>
      <c r="Y40" s="6">
        <v>0.3320302319520459</v>
      </c>
      <c r="Z40" s="6">
        <v>0.34329140461215935</v>
      </c>
      <c r="AA40" s="6">
        <v>0.32659762566304623</v>
      </c>
      <c r="AB40" s="6">
        <v>0.25960482985729966</v>
      </c>
      <c r="AC40" s="6">
        <v>0.44002411091018684</v>
      </c>
      <c r="AD40" s="6">
        <v>0.41600759253400821</v>
      </c>
      <c r="AE40" s="6">
        <v>0.38835925740090316</v>
      </c>
      <c r="AF40" s="6">
        <v>0.36576271186440679</v>
      </c>
      <c r="AG40" s="6">
        <v>0.42051491622394771</v>
      </c>
      <c r="AH40" s="6">
        <v>0.44678255565721259</v>
      </c>
      <c r="AI40" s="6">
        <v>0.43125225550342838</v>
      </c>
      <c r="AJ40" s="6">
        <v>0.43607388627308946</v>
      </c>
      <c r="AK40" s="6">
        <v>0.37313047962867457</v>
      </c>
      <c r="AL40" s="6">
        <v>0.42931426714332144</v>
      </c>
      <c r="AM40" s="16">
        <v>0.74163643692059655</v>
      </c>
      <c r="AN40" s="6"/>
      <c r="AO40" s="6">
        <v>0.55833333333333335</v>
      </c>
      <c r="AP40" s="6">
        <v>0.77466063348416292</v>
      </c>
      <c r="AQ40" s="6">
        <v>0.7042801556420234</v>
      </c>
      <c r="AR40" s="6">
        <v>0.68193832599118942</v>
      </c>
      <c r="AS40" s="6">
        <v>0.68873668188736681</v>
      </c>
      <c r="AT40" s="6">
        <v>0.53980288097043216</v>
      </c>
      <c r="AU40" s="6">
        <v>0.63486842105263153</v>
      </c>
      <c r="AV40" s="6">
        <v>0.64750378214826021</v>
      </c>
      <c r="AW40" s="6">
        <v>0.51312530955918767</v>
      </c>
    </row>
    <row r="41" spans="1:49">
      <c r="A41" s="8" t="s">
        <v>12</v>
      </c>
      <c r="B41" s="7" t="s">
        <v>57</v>
      </c>
      <c r="C41" s="17" t="s">
        <v>103</v>
      </c>
      <c r="D41" s="6">
        <v>2160</v>
      </c>
      <c r="E41" s="6">
        <v>556</v>
      </c>
      <c r="F41" s="6">
        <f t="shared" si="0"/>
        <v>1604</v>
      </c>
      <c r="G41" s="6">
        <v>0.1385343467660978</v>
      </c>
      <c r="H41" s="6">
        <v>0.16787035406024309</v>
      </c>
      <c r="I41" s="6">
        <v>0.20601066408143481</v>
      </c>
      <c r="J41" s="6">
        <v>0.34897119341563787</v>
      </c>
      <c r="K41" s="6">
        <v>0.2920450417726117</v>
      </c>
      <c r="L41" s="6">
        <v>0.292198233562316</v>
      </c>
      <c r="M41" s="6">
        <v>0.30861444103707836</v>
      </c>
      <c r="N41" s="6">
        <v>0.28106185002736728</v>
      </c>
      <c r="O41" s="6">
        <v>0.26521270866989771</v>
      </c>
      <c r="P41" s="6">
        <v>0.25739264592440214</v>
      </c>
      <c r="Q41" s="6">
        <v>0.26996595967530768</v>
      </c>
      <c r="R41" s="6">
        <v>0.29775436650956472</v>
      </c>
      <c r="S41" s="6">
        <v>0.27224602974539952</v>
      </c>
      <c r="T41" s="6">
        <v>0.28253883235136584</v>
      </c>
      <c r="U41" s="6">
        <v>0.28526315789473683</v>
      </c>
      <c r="V41" s="6">
        <v>0.27323717948717946</v>
      </c>
      <c r="W41" s="6">
        <v>0.28840048840048838</v>
      </c>
      <c r="X41" s="6">
        <v>0.28415758591785417</v>
      </c>
      <c r="Y41" s="6">
        <v>0.29684649465728435</v>
      </c>
      <c r="Z41" s="6">
        <v>0.31079664570230608</v>
      </c>
      <c r="AA41" s="6">
        <v>0.2798686537004294</v>
      </c>
      <c r="AB41" s="6">
        <v>0.21880717160629345</v>
      </c>
      <c r="AC41" s="6">
        <v>0.35955394816154312</v>
      </c>
      <c r="AD41" s="6">
        <v>0.35621638721923443</v>
      </c>
      <c r="AE41" s="6">
        <v>0.31159056698444554</v>
      </c>
      <c r="AF41" s="6">
        <v>0.28915254237288135</v>
      </c>
      <c r="AG41" s="6">
        <v>0.33673886391499797</v>
      </c>
      <c r="AH41" s="6">
        <v>0.36901494358035986</v>
      </c>
      <c r="AI41" s="6">
        <v>0.37098520389750994</v>
      </c>
      <c r="AJ41" s="6">
        <v>0.38464324520101412</v>
      </c>
      <c r="AK41" s="6">
        <v>0.33058277462609592</v>
      </c>
      <c r="AL41" s="6">
        <v>0.34481637959051026</v>
      </c>
      <c r="AM41" s="6">
        <v>0.48528819024586861</v>
      </c>
      <c r="AN41" s="6">
        <v>0.46999220576773187</v>
      </c>
      <c r="AO41" s="6"/>
      <c r="AP41" s="6">
        <v>0.75837104072398187</v>
      </c>
      <c r="AQ41" s="6">
        <v>0.71595330739299612</v>
      </c>
      <c r="AR41" s="6">
        <v>0.69955947136563879</v>
      </c>
      <c r="AS41" s="6">
        <v>0.73363774733637743</v>
      </c>
      <c r="AT41" s="6">
        <v>0.52994692949203948</v>
      </c>
      <c r="AU41" s="6">
        <v>0.65871710526315785</v>
      </c>
      <c r="AV41" s="6">
        <v>0.76853252647503778</v>
      </c>
      <c r="AW41" s="6">
        <v>0.45864289252105001</v>
      </c>
    </row>
    <row r="42" spans="1:49">
      <c r="A42" s="8" t="s">
        <v>8</v>
      </c>
      <c r="B42" s="7" t="s">
        <v>58</v>
      </c>
      <c r="C42" s="17" t="s">
        <v>104</v>
      </c>
      <c r="D42" s="6">
        <v>1105</v>
      </c>
      <c r="E42" s="6">
        <v>66</v>
      </c>
      <c r="F42" s="6">
        <f t="shared" si="0"/>
        <v>1039</v>
      </c>
      <c r="G42" s="6">
        <v>9.1495769396242654E-2</v>
      </c>
      <c r="H42" s="6">
        <v>0.13792496036639071</v>
      </c>
      <c r="I42" s="6">
        <v>0.13596703829374698</v>
      </c>
      <c r="J42" s="6">
        <v>0.21563786008230454</v>
      </c>
      <c r="K42" s="6">
        <v>0.18597893207410099</v>
      </c>
      <c r="L42" s="6">
        <v>0.18621197252208047</v>
      </c>
      <c r="M42" s="6">
        <v>0.21494284917758572</v>
      </c>
      <c r="N42" s="6">
        <v>0.19157088122605365</v>
      </c>
      <c r="O42" s="6">
        <v>0.18362950996230479</v>
      </c>
      <c r="P42" s="6">
        <v>0.18359475443558756</v>
      </c>
      <c r="Q42" s="6">
        <v>0.18093741817229642</v>
      </c>
      <c r="R42" s="6">
        <v>0.20571111727197117</v>
      </c>
      <c r="S42" s="6">
        <v>0.19309301739349635</v>
      </c>
      <c r="T42" s="6">
        <v>0.20380289234065346</v>
      </c>
      <c r="U42" s="6">
        <v>0.20157894736842105</v>
      </c>
      <c r="V42" s="6">
        <v>0.19097222222222221</v>
      </c>
      <c r="W42" s="6">
        <v>0.20268620268620269</v>
      </c>
      <c r="X42" s="6">
        <v>0.17183570829840739</v>
      </c>
      <c r="Y42" s="6">
        <v>0.18608287724784989</v>
      </c>
      <c r="Z42" s="6">
        <v>0.19444444444444445</v>
      </c>
      <c r="AA42" s="6">
        <v>0.1808537509472089</v>
      </c>
      <c r="AB42" s="6">
        <v>0.13519941456275156</v>
      </c>
      <c r="AC42" s="6">
        <v>0.22965641952983726</v>
      </c>
      <c r="AD42" s="6">
        <v>0.26542233470420751</v>
      </c>
      <c r="AE42" s="6">
        <v>0.2117410938283994</v>
      </c>
      <c r="AF42" s="6">
        <v>0.1928813559322034</v>
      </c>
      <c r="AG42" s="6">
        <v>0.21250510829587249</v>
      </c>
      <c r="AH42" s="6">
        <v>0.2342177493138152</v>
      </c>
      <c r="AI42" s="6">
        <v>0.22952002887044387</v>
      </c>
      <c r="AJ42" s="6">
        <v>0.26729445852951828</v>
      </c>
      <c r="AK42" s="6">
        <v>0.21222279525528623</v>
      </c>
      <c r="AL42" s="6">
        <v>0.24016899577510561</v>
      </c>
      <c r="AM42" s="6">
        <v>0.31156791616283758</v>
      </c>
      <c r="AN42" s="6">
        <v>0.33359314107560406</v>
      </c>
      <c r="AO42" s="6">
        <v>0.38796296296296295</v>
      </c>
      <c r="AP42" s="6"/>
      <c r="AQ42" s="6">
        <v>0.73443579766536971</v>
      </c>
      <c r="AR42" s="6">
        <v>0.67224669603524234</v>
      </c>
      <c r="AS42" s="6">
        <v>0.64079147640791478</v>
      </c>
      <c r="AT42" s="6">
        <v>0.51554207733131163</v>
      </c>
      <c r="AU42" s="6">
        <v>0.66611842105263153</v>
      </c>
      <c r="AV42" s="6">
        <v>0.63767019667170954</v>
      </c>
      <c r="AW42" s="6">
        <v>0.31401684001981178</v>
      </c>
    </row>
    <row r="43" spans="1:49">
      <c r="A43" s="15" t="s">
        <v>8</v>
      </c>
      <c r="B43" s="8" t="s">
        <v>59</v>
      </c>
      <c r="C43" s="23" t="s">
        <v>104</v>
      </c>
      <c r="D43" s="6">
        <v>1028</v>
      </c>
      <c r="E43" s="6">
        <v>97</v>
      </c>
      <c r="F43" s="6">
        <f t="shared" si="0"/>
        <v>931</v>
      </c>
      <c r="G43" s="6">
        <v>8.3751613365839667E-2</v>
      </c>
      <c r="H43" s="6">
        <v>0.16399506781750925</v>
      </c>
      <c r="I43" s="6">
        <v>0.11900145419292293</v>
      </c>
      <c r="J43" s="6">
        <v>0.19176954732510287</v>
      </c>
      <c r="K43" s="6">
        <v>0.17907737014166364</v>
      </c>
      <c r="L43" s="6">
        <v>0.165603532875368</v>
      </c>
      <c r="M43" s="6">
        <v>0.1895734597156398</v>
      </c>
      <c r="N43" s="6">
        <v>0.17542419266557197</v>
      </c>
      <c r="O43" s="6">
        <v>0.16316639741518579</v>
      </c>
      <c r="P43" s="6">
        <v>0.15479557726922089</v>
      </c>
      <c r="Q43" s="6">
        <v>0.15710919088766692</v>
      </c>
      <c r="R43" s="6">
        <v>0.18796784031050734</v>
      </c>
      <c r="S43" s="6">
        <v>0.17721199899168136</v>
      </c>
      <c r="T43" s="6">
        <v>0.18746652383502946</v>
      </c>
      <c r="U43" s="6">
        <v>0.18605263157894736</v>
      </c>
      <c r="V43" s="6">
        <v>0.18429487179487181</v>
      </c>
      <c r="W43" s="6">
        <v>0.16825396825396827</v>
      </c>
      <c r="X43" s="6">
        <v>0.13467449008102822</v>
      </c>
      <c r="Y43" s="6">
        <v>0.17305186343497525</v>
      </c>
      <c r="Z43" s="6">
        <v>0.16745283018867924</v>
      </c>
      <c r="AA43" s="6">
        <v>0.15887850467289719</v>
      </c>
      <c r="AB43" s="6">
        <v>0.11251372118551042</v>
      </c>
      <c r="AC43" s="6">
        <v>0.21277878239903555</v>
      </c>
      <c r="AD43" s="6">
        <v>0.22682695349572921</v>
      </c>
      <c r="AE43" s="6">
        <v>0.1816357250376317</v>
      </c>
      <c r="AF43" s="6">
        <v>0.16406779661016949</v>
      </c>
      <c r="AG43" s="6">
        <v>0.19942787086228034</v>
      </c>
      <c r="AH43" s="6">
        <v>0.20097590728880757</v>
      </c>
      <c r="AI43" s="6">
        <v>0.17502706604114038</v>
      </c>
      <c r="AJ43" s="6">
        <v>0.25099601593625498</v>
      </c>
      <c r="AK43" s="6">
        <v>0.17792676637441981</v>
      </c>
      <c r="AL43" s="6">
        <v>0.208644783880403</v>
      </c>
      <c r="AM43" s="6">
        <v>0.30753728335348651</v>
      </c>
      <c r="AN43" s="6">
        <v>0.28215120810600158</v>
      </c>
      <c r="AO43" s="6">
        <v>0.34074074074074073</v>
      </c>
      <c r="AP43" s="6">
        <v>0.68325791855203621</v>
      </c>
      <c r="AQ43" s="6"/>
      <c r="AR43" s="6">
        <v>0.70396475770925115</v>
      </c>
      <c r="AS43" s="6">
        <v>0.60806697108066976</v>
      </c>
      <c r="AT43" s="6">
        <v>0.55799848369977256</v>
      </c>
      <c r="AU43" s="6">
        <v>0.65953947368421051</v>
      </c>
      <c r="AV43" s="6">
        <v>0.60438729198184571</v>
      </c>
      <c r="AW43" s="6">
        <v>0.28330856859831599</v>
      </c>
    </row>
    <row r="44" spans="1:49">
      <c r="A44" s="8" t="s">
        <v>18</v>
      </c>
      <c r="B44" s="7" t="s">
        <v>60</v>
      </c>
      <c r="C44" s="17" t="s">
        <v>105</v>
      </c>
      <c r="D44" s="6">
        <v>1135</v>
      </c>
      <c r="E44" s="6">
        <v>124</v>
      </c>
      <c r="F44" s="6">
        <f t="shared" si="0"/>
        <v>1011</v>
      </c>
      <c r="G44" s="6">
        <v>8.3034561881543095E-2</v>
      </c>
      <c r="H44" s="6">
        <v>0.13986260348775761</v>
      </c>
      <c r="I44" s="6">
        <v>0.12118274357731459</v>
      </c>
      <c r="J44" s="6">
        <v>0.20521262002743484</v>
      </c>
      <c r="K44" s="6">
        <v>0.17944061024337088</v>
      </c>
      <c r="L44" s="6">
        <v>0.18498527968596665</v>
      </c>
      <c r="M44" s="6">
        <v>0.19152495121271257</v>
      </c>
      <c r="N44" s="6">
        <v>0.17679255610290093</v>
      </c>
      <c r="O44" s="6">
        <v>0.16424340333871837</v>
      </c>
      <c r="P44" s="6">
        <v>0.1565955258421188</v>
      </c>
      <c r="Q44" s="6">
        <v>0.15737103953914638</v>
      </c>
      <c r="R44" s="6">
        <v>0.18769060160798448</v>
      </c>
      <c r="S44" s="6">
        <v>0.17796823796319636</v>
      </c>
      <c r="T44" s="6">
        <v>0.18773433315479379</v>
      </c>
      <c r="U44" s="6">
        <v>0.18421052631578946</v>
      </c>
      <c r="V44" s="6">
        <v>0.18322649572649571</v>
      </c>
      <c r="W44" s="6">
        <v>0.18608058608058609</v>
      </c>
      <c r="X44" s="6">
        <v>0.15870354847722828</v>
      </c>
      <c r="Y44" s="6">
        <v>0.19129528277299973</v>
      </c>
      <c r="Z44" s="6">
        <v>0.17741090146750524</v>
      </c>
      <c r="AA44" s="6">
        <v>0.18034857287193737</v>
      </c>
      <c r="AB44" s="6">
        <v>0.11928283937065495</v>
      </c>
      <c r="AC44" s="6">
        <v>0.22995780590717299</v>
      </c>
      <c r="AD44" s="6">
        <v>0.22714330907940525</v>
      </c>
      <c r="AE44" s="6">
        <v>0.19468138484696437</v>
      </c>
      <c r="AF44" s="6">
        <v>0.16644067796610171</v>
      </c>
      <c r="AG44" s="6">
        <v>0.19534123416428278</v>
      </c>
      <c r="AH44" s="6">
        <v>0.2217139371759683</v>
      </c>
      <c r="AI44" s="6">
        <v>0.19018404907975461</v>
      </c>
      <c r="AJ44" s="6">
        <v>0.2549800796812749</v>
      </c>
      <c r="AK44" s="6">
        <v>0.19004641567818464</v>
      </c>
      <c r="AL44" s="6">
        <v>0.20181995450113746</v>
      </c>
      <c r="AM44" s="6">
        <v>0.34623135832325674</v>
      </c>
      <c r="AN44" s="6">
        <v>0.30163678877630551</v>
      </c>
      <c r="AO44" s="6">
        <v>0.36759259259259258</v>
      </c>
      <c r="AP44" s="6">
        <v>0.69049773755656108</v>
      </c>
      <c r="AQ44" s="6">
        <v>0.77723735408560313</v>
      </c>
      <c r="AR44" s="6"/>
      <c r="AS44" s="6">
        <v>0.66971080669710803</v>
      </c>
      <c r="AT44" s="6">
        <v>0.56330553449583021</v>
      </c>
      <c r="AU44" s="6">
        <v>0.63898026315789469</v>
      </c>
      <c r="AV44" s="6">
        <v>0.64826021180030258</v>
      </c>
      <c r="AW44" s="6">
        <v>0.2838038632986627</v>
      </c>
    </row>
    <row r="45" spans="1:49">
      <c r="A45" s="8" t="s">
        <v>19</v>
      </c>
      <c r="B45" s="7" t="s">
        <v>61</v>
      </c>
      <c r="C45" s="17" t="s">
        <v>105</v>
      </c>
      <c r="D45" s="6">
        <v>1314</v>
      </c>
      <c r="E45" s="6">
        <v>91</v>
      </c>
      <c r="F45" s="6">
        <f t="shared" si="0"/>
        <v>1223</v>
      </c>
      <c r="G45" s="6">
        <v>8.7623691381041161E-2</v>
      </c>
      <c r="H45" s="6">
        <v>0.13951030473841819</v>
      </c>
      <c r="I45" s="6">
        <v>0.12675714978187105</v>
      </c>
      <c r="J45" s="6">
        <v>0.26008230452674896</v>
      </c>
      <c r="K45" s="6">
        <v>0.181256810751907</v>
      </c>
      <c r="L45" s="6">
        <v>0.22301275760549558</v>
      </c>
      <c r="M45" s="6">
        <v>0.19765821020351268</v>
      </c>
      <c r="N45" s="6">
        <v>0.18281335522714834</v>
      </c>
      <c r="O45" s="6">
        <v>0.16962843295638125</v>
      </c>
      <c r="P45" s="6">
        <v>0.16199537156081253</v>
      </c>
      <c r="Q45" s="6">
        <v>0.16365540717465304</v>
      </c>
      <c r="R45" s="6">
        <v>0.19462156917105627</v>
      </c>
      <c r="S45" s="6">
        <v>0.18427022939248802</v>
      </c>
      <c r="T45" s="6">
        <v>0.19523299410819497</v>
      </c>
      <c r="U45" s="6">
        <v>0.19236842105263158</v>
      </c>
      <c r="V45" s="6">
        <v>0.1920405982905983</v>
      </c>
      <c r="W45" s="6">
        <v>0.21465201465201464</v>
      </c>
      <c r="X45" s="6">
        <v>0.20033528918692373</v>
      </c>
      <c r="Y45" s="6">
        <v>0.2223090956476414</v>
      </c>
      <c r="Z45" s="6">
        <v>0.23060796645702306</v>
      </c>
      <c r="AA45" s="6">
        <v>0.20510229856024248</v>
      </c>
      <c r="AB45" s="6">
        <v>0.15825100622027077</v>
      </c>
      <c r="AC45" s="6">
        <v>0.25708257986738997</v>
      </c>
      <c r="AD45" s="6">
        <v>0.2341031319202784</v>
      </c>
      <c r="AE45" s="6">
        <v>0.23908680381334671</v>
      </c>
      <c r="AF45" s="6">
        <v>0.17728813559322035</v>
      </c>
      <c r="AG45" s="6">
        <v>0.20351450756027789</v>
      </c>
      <c r="AH45" s="6">
        <v>0.27416895394937479</v>
      </c>
      <c r="AI45" s="6">
        <v>0.2619992782389029</v>
      </c>
      <c r="AJ45" s="6">
        <v>0.26186164433176384</v>
      </c>
      <c r="AK45" s="6">
        <v>0.24909747292418771</v>
      </c>
      <c r="AL45" s="6">
        <v>0.22749431264218395</v>
      </c>
      <c r="AM45" s="6">
        <v>0.33937928254735994</v>
      </c>
      <c r="AN45" s="6">
        <v>0.35268901013250192</v>
      </c>
      <c r="AO45" s="6">
        <v>0.4462962962962963</v>
      </c>
      <c r="AP45" s="6">
        <v>0.7619909502262443</v>
      </c>
      <c r="AQ45" s="6">
        <v>0.77723735408560313</v>
      </c>
      <c r="AR45" s="6">
        <v>0.77533039647577096</v>
      </c>
      <c r="AS45" s="6"/>
      <c r="AT45" s="6">
        <v>0.56785443517816525</v>
      </c>
      <c r="AU45" s="6">
        <v>0.66118421052631582</v>
      </c>
      <c r="AV45" s="6">
        <v>0.79878971255673226</v>
      </c>
      <c r="AW45" s="6">
        <v>0.29470034670629025</v>
      </c>
    </row>
    <row r="46" spans="1:49">
      <c r="A46" s="15" t="s">
        <v>9</v>
      </c>
      <c r="B46" s="7" t="s">
        <v>62</v>
      </c>
      <c r="C46" s="17" t="s">
        <v>105</v>
      </c>
      <c r="D46" s="6">
        <v>1319</v>
      </c>
      <c r="E46" s="6">
        <v>121</v>
      </c>
      <c r="F46" s="6">
        <f t="shared" si="0"/>
        <v>1198</v>
      </c>
      <c r="G46" s="6">
        <v>0.11257708303456188</v>
      </c>
      <c r="H46" s="6">
        <v>0.15096001409194998</v>
      </c>
      <c r="I46" s="6">
        <v>0.12360639844886089</v>
      </c>
      <c r="J46" s="6">
        <v>0.18299039780521262</v>
      </c>
      <c r="K46" s="6">
        <v>0.16382128586996003</v>
      </c>
      <c r="L46" s="6">
        <v>0.19774288518155053</v>
      </c>
      <c r="M46" s="6">
        <v>0.19403401170894899</v>
      </c>
      <c r="N46" s="6">
        <v>0.17925561029009304</v>
      </c>
      <c r="O46" s="6">
        <v>0.16935918147549811</v>
      </c>
      <c r="P46" s="6">
        <v>0.20390845975829261</v>
      </c>
      <c r="Q46" s="6">
        <v>0.16967792615868027</v>
      </c>
      <c r="R46" s="6">
        <v>0.1904629886332132</v>
      </c>
      <c r="S46" s="6">
        <v>0.18830350390723469</v>
      </c>
      <c r="T46" s="6">
        <v>0.19764327798607392</v>
      </c>
      <c r="U46" s="6">
        <v>0.18815789473684211</v>
      </c>
      <c r="V46" s="6">
        <v>0.18696581196581197</v>
      </c>
      <c r="W46" s="6">
        <v>0.16678876678876678</v>
      </c>
      <c r="X46" s="6">
        <v>0.13802738195026543</v>
      </c>
      <c r="Y46" s="6">
        <v>0.19546520719311963</v>
      </c>
      <c r="Z46" s="6">
        <v>0.17007337526205452</v>
      </c>
      <c r="AA46" s="6">
        <v>0.1763071482697651</v>
      </c>
      <c r="AB46" s="6">
        <v>0.12916209293816319</v>
      </c>
      <c r="AC46" s="6">
        <v>0.21066907775768534</v>
      </c>
      <c r="AD46" s="6">
        <v>0.23789939892439102</v>
      </c>
      <c r="AE46" s="6">
        <v>0.17486201705970897</v>
      </c>
      <c r="AF46" s="6">
        <v>0.19728813559322034</v>
      </c>
      <c r="AG46" s="6">
        <v>0.22926031875766245</v>
      </c>
      <c r="AH46" s="6">
        <v>0.20524550167734065</v>
      </c>
      <c r="AI46" s="6">
        <v>0.22699386503067484</v>
      </c>
      <c r="AJ46" s="6">
        <v>0.27960883737776165</v>
      </c>
      <c r="AK46" s="6">
        <v>0.23439917483238784</v>
      </c>
      <c r="AL46" s="6">
        <v>0.23236919077023074</v>
      </c>
      <c r="AM46" s="6">
        <v>0.29423619508262799</v>
      </c>
      <c r="AN46" s="6">
        <v>0.27747466874512861</v>
      </c>
      <c r="AO46" s="6">
        <v>0.32361111111111113</v>
      </c>
      <c r="AP46" s="6">
        <v>0.61538461538461542</v>
      </c>
      <c r="AQ46" s="6">
        <v>0.71595330739299612</v>
      </c>
      <c r="AR46" s="6">
        <v>0.65462555066079298</v>
      </c>
      <c r="AS46" s="6">
        <v>0.5700152207001522</v>
      </c>
      <c r="AT46" s="6"/>
      <c r="AU46" s="6">
        <v>0.60444078947368418</v>
      </c>
      <c r="AV46" s="6">
        <v>0.58774583963691374</v>
      </c>
      <c r="AW46" s="6">
        <v>0.27885091629519565</v>
      </c>
    </row>
    <row r="47" spans="1:49">
      <c r="A47" s="8" t="s">
        <v>20</v>
      </c>
      <c r="B47" s="6" t="s">
        <v>63</v>
      </c>
      <c r="C47" s="24" t="s">
        <v>106</v>
      </c>
      <c r="D47" s="6">
        <v>1216</v>
      </c>
      <c r="E47" s="6">
        <v>189</v>
      </c>
      <c r="F47" s="6">
        <f t="shared" si="0"/>
        <v>1027</v>
      </c>
      <c r="G47" s="6">
        <v>8.9344614943352926E-2</v>
      </c>
      <c r="H47" s="6">
        <v>0.18002466091245375</v>
      </c>
      <c r="I47" s="6">
        <v>0.1286960736791081</v>
      </c>
      <c r="J47" s="6">
        <v>0.19478737997256515</v>
      </c>
      <c r="K47" s="6">
        <v>0.18488921176897929</v>
      </c>
      <c r="L47" s="6">
        <v>0.17737978410206084</v>
      </c>
      <c r="M47" s="6">
        <v>0.2012824086980764</v>
      </c>
      <c r="N47" s="6">
        <v>0.17679255610290093</v>
      </c>
      <c r="O47" s="6">
        <v>0.17689822294022617</v>
      </c>
      <c r="P47" s="6">
        <v>0.16893803034199023</v>
      </c>
      <c r="Q47" s="6">
        <v>0.16889238020424194</v>
      </c>
      <c r="R47" s="6">
        <v>0.197393956196285</v>
      </c>
      <c r="S47" s="6">
        <v>0.18023695487774136</v>
      </c>
      <c r="T47" s="6">
        <v>0.19014461703267274</v>
      </c>
      <c r="U47" s="6">
        <v>0.18842105263157893</v>
      </c>
      <c r="V47" s="6">
        <v>0.18616452991452992</v>
      </c>
      <c r="W47" s="6">
        <v>0.17582417582417584</v>
      </c>
      <c r="X47" s="6">
        <v>0.14417435037720033</v>
      </c>
      <c r="Y47" s="6">
        <v>0.17122752150117279</v>
      </c>
      <c r="Z47" s="6">
        <v>0.17452830188679244</v>
      </c>
      <c r="AA47" s="6">
        <v>0.16418287446324831</v>
      </c>
      <c r="AB47" s="6">
        <v>0.11909989023051591</v>
      </c>
      <c r="AC47" s="6">
        <v>0.23508137432188064</v>
      </c>
      <c r="AD47" s="6">
        <v>0.24232837709585575</v>
      </c>
      <c r="AE47" s="6">
        <v>0.19167084796788761</v>
      </c>
      <c r="AF47" s="6">
        <v>0.1783050847457627</v>
      </c>
      <c r="AG47" s="6">
        <v>0.20678381691867592</v>
      </c>
      <c r="AH47" s="6">
        <v>0.22140896614821592</v>
      </c>
      <c r="AI47" s="6">
        <v>0.19054492962829303</v>
      </c>
      <c r="AJ47" s="6">
        <v>0.27091633466135456</v>
      </c>
      <c r="AK47" s="6">
        <v>0.19804022692109335</v>
      </c>
      <c r="AL47" s="6">
        <v>0.22456938576535587</v>
      </c>
      <c r="AM47" s="6">
        <v>0.35872632003224508</v>
      </c>
      <c r="AN47" s="6">
        <v>0.30085736554949338</v>
      </c>
      <c r="AO47" s="6">
        <v>0.37083333333333335</v>
      </c>
      <c r="AP47" s="6">
        <v>0.73303167420814475</v>
      </c>
      <c r="AQ47" s="6">
        <v>0.78015564202334631</v>
      </c>
      <c r="AR47" s="6">
        <v>0.68458149779735677</v>
      </c>
      <c r="AS47" s="6">
        <v>0.61187214611872143</v>
      </c>
      <c r="AT47" s="6">
        <v>0.55724033358605007</v>
      </c>
      <c r="AU47" s="6"/>
      <c r="AV47" s="6">
        <v>0.62102874432677757</v>
      </c>
      <c r="AW47" s="6">
        <v>0.29866270430906389</v>
      </c>
    </row>
    <row r="48" spans="1:49">
      <c r="A48" s="8" t="s">
        <v>21</v>
      </c>
      <c r="B48" s="7" t="s">
        <v>64</v>
      </c>
      <c r="C48" s="17" t="s">
        <v>107</v>
      </c>
      <c r="D48" s="6">
        <v>1322</v>
      </c>
      <c r="E48" s="6">
        <v>132</v>
      </c>
      <c r="F48" s="6">
        <f t="shared" si="0"/>
        <v>1190</v>
      </c>
      <c r="G48" s="6">
        <v>8.5615947225010758E-2</v>
      </c>
      <c r="H48" s="6">
        <v>0.14127179848511537</v>
      </c>
      <c r="I48" s="6">
        <v>0.12893843916626271</v>
      </c>
      <c r="J48" s="6">
        <v>0.25294924554183812</v>
      </c>
      <c r="K48" s="6">
        <v>0.18452597166727205</v>
      </c>
      <c r="L48" s="6">
        <v>0.21148184494602551</v>
      </c>
      <c r="M48" s="6">
        <v>0.19960970170058545</v>
      </c>
      <c r="N48" s="6">
        <v>0.18500273672687464</v>
      </c>
      <c r="O48" s="6">
        <v>0.17178244480344643</v>
      </c>
      <c r="P48" s="6">
        <v>0.16456672666495242</v>
      </c>
      <c r="Q48" s="6">
        <v>0.16836868290128307</v>
      </c>
      <c r="R48" s="6">
        <v>0.19656224008871639</v>
      </c>
      <c r="S48" s="6">
        <v>0.18653894630703302</v>
      </c>
      <c r="T48" s="6">
        <v>0.19791108730583826</v>
      </c>
      <c r="U48" s="6">
        <v>0.19368421052631579</v>
      </c>
      <c r="V48" s="6">
        <v>0.1891025641025641</v>
      </c>
      <c r="W48" s="6">
        <v>0.21269841269841269</v>
      </c>
      <c r="X48" s="6">
        <v>0.19223246716960044</v>
      </c>
      <c r="Y48" s="6">
        <v>0.2144904873599166</v>
      </c>
      <c r="Z48" s="6">
        <v>0.22510482180293501</v>
      </c>
      <c r="AA48" s="6">
        <v>0.20106087395807021</v>
      </c>
      <c r="AB48" s="6">
        <v>0.15349432857665568</v>
      </c>
      <c r="AC48" s="6">
        <v>0.24924653405666064</v>
      </c>
      <c r="AD48" s="6">
        <v>0.23853211009174313</v>
      </c>
      <c r="AE48" s="6">
        <v>0.22252885097842448</v>
      </c>
      <c r="AF48" s="6">
        <v>0.18033898305084745</v>
      </c>
      <c r="AG48" s="6">
        <v>0.2071924805884757</v>
      </c>
      <c r="AH48" s="6">
        <v>0.25800548947849955</v>
      </c>
      <c r="AI48" s="6">
        <v>0.25839047275351856</v>
      </c>
      <c r="AJ48" s="6">
        <v>0.26113726910539659</v>
      </c>
      <c r="AK48" s="6">
        <v>0.24574522949974215</v>
      </c>
      <c r="AL48" s="6">
        <v>0.22911927201819954</v>
      </c>
      <c r="AM48" s="6">
        <v>0.3365578395808142</v>
      </c>
      <c r="AN48" s="6">
        <v>0.33359314107560406</v>
      </c>
      <c r="AO48" s="6">
        <v>0.47037037037037038</v>
      </c>
      <c r="AP48" s="6">
        <v>0.76289592760180991</v>
      </c>
      <c r="AQ48" s="6">
        <v>0.77723735408560313</v>
      </c>
      <c r="AR48" s="6">
        <v>0.75506607929515424</v>
      </c>
      <c r="AS48" s="6">
        <v>0.80365296803652964</v>
      </c>
      <c r="AT48" s="6">
        <v>0.58908263836239572</v>
      </c>
      <c r="AU48" s="6">
        <v>0.67516447368421051</v>
      </c>
      <c r="AV48" s="6"/>
      <c r="AW48" s="6">
        <v>0.29519564140663695</v>
      </c>
    </row>
    <row r="49" spans="1:49">
      <c r="A49" s="25" t="s">
        <v>22</v>
      </c>
      <c r="B49" s="26" t="s">
        <v>65</v>
      </c>
      <c r="C49" s="10" t="s">
        <v>108</v>
      </c>
      <c r="D49" s="9">
        <v>2019</v>
      </c>
      <c r="E49" s="9">
        <v>597</v>
      </c>
      <c r="F49" s="9">
        <f t="shared" si="0"/>
        <v>1422</v>
      </c>
      <c r="G49" s="9">
        <v>0.14283665567187723</v>
      </c>
      <c r="H49" s="9">
        <v>0.237097058305443</v>
      </c>
      <c r="I49" s="9">
        <v>0.24915172079495879</v>
      </c>
      <c r="J49" s="9">
        <v>0.27050754458161863</v>
      </c>
      <c r="K49" s="9">
        <v>0.31202324736650927</v>
      </c>
      <c r="L49" s="9">
        <v>0.27232580961727182</v>
      </c>
      <c r="M49" s="9">
        <v>0.30722051853916921</v>
      </c>
      <c r="N49" s="9">
        <v>0.31472359058565957</v>
      </c>
      <c r="O49" s="9">
        <v>0.30910070005385032</v>
      </c>
      <c r="P49" s="9">
        <v>0.30856261249678579</v>
      </c>
      <c r="Q49" s="9">
        <v>0.30191149515579996</v>
      </c>
      <c r="R49" s="9">
        <v>0.31494316606598283</v>
      </c>
      <c r="S49" s="9">
        <v>0.27300226871691452</v>
      </c>
      <c r="T49" s="9">
        <v>0.28628816282806641</v>
      </c>
      <c r="U49" s="9">
        <v>0.30631578947368421</v>
      </c>
      <c r="V49" s="9">
        <v>0.29567307692307693</v>
      </c>
      <c r="W49" s="9">
        <v>0.25982905982905985</v>
      </c>
      <c r="X49" s="9">
        <v>0.28220173232746576</v>
      </c>
      <c r="Y49" s="9">
        <v>0.26088089653375035</v>
      </c>
      <c r="Z49" s="9">
        <v>0.30057651991614254</v>
      </c>
      <c r="AA49" s="9">
        <v>0.24677948977014397</v>
      </c>
      <c r="AB49" s="9">
        <v>0.19557263080863521</v>
      </c>
      <c r="AC49" s="9">
        <v>0.34056660638939118</v>
      </c>
      <c r="AD49" s="9">
        <v>0.3577981651376147</v>
      </c>
      <c r="AE49" s="9">
        <v>0.30832915203211242</v>
      </c>
      <c r="AF49" s="9">
        <v>0.33728813559322035</v>
      </c>
      <c r="AG49" s="9">
        <v>0.36125868410298323</v>
      </c>
      <c r="AH49" s="9">
        <v>0.30375114364135408</v>
      </c>
      <c r="AI49" s="9">
        <v>0.34897149043666548</v>
      </c>
      <c r="AJ49" s="9">
        <v>0.37124230351321985</v>
      </c>
      <c r="AK49" s="9">
        <v>0.30685920577617326</v>
      </c>
      <c r="AL49" s="9">
        <v>0.32759181020474487</v>
      </c>
      <c r="AM49" s="9">
        <v>0.47964530431277713</v>
      </c>
      <c r="AN49" s="9">
        <v>0.40374123148869834</v>
      </c>
      <c r="AO49" s="9">
        <v>0.4287037037037037</v>
      </c>
      <c r="AP49" s="9">
        <v>0.57375565610859725</v>
      </c>
      <c r="AQ49" s="9">
        <v>0.55642023346303504</v>
      </c>
      <c r="AR49" s="9">
        <v>0.50484581497797354</v>
      </c>
      <c r="AS49" s="9">
        <v>0.4528158295281583</v>
      </c>
      <c r="AT49" s="9">
        <v>0.4268385140257771</v>
      </c>
      <c r="AU49" s="9">
        <v>0.49588815789473684</v>
      </c>
      <c r="AV49" s="9">
        <v>0.45083207261724662</v>
      </c>
      <c r="AW49" s="9"/>
    </row>
  </sheetData>
  <mergeCells count="6">
    <mergeCell ref="A4:A6"/>
    <mergeCell ref="B4:B6"/>
    <mergeCell ref="C4:C6"/>
    <mergeCell ref="D4:D6"/>
    <mergeCell ref="E4:E6"/>
    <mergeCell ref="F4:F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 Huang</dc:creator>
  <cp:lastModifiedBy>Shi Huang</cp:lastModifiedBy>
  <dcterms:created xsi:type="dcterms:W3CDTF">2024-11-16T00:10:35Z</dcterms:created>
  <dcterms:modified xsi:type="dcterms:W3CDTF">2024-12-08T07:58:13Z</dcterms:modified>
</cp:coreProperties>
</file>